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Documents/Manuscripts/MS 2020/SOCS1-SILAC/2_BJ/4_Supplementary Tables-locked/"/>
    </mc:Choice>
  </mc:AlternateContent>
  <xr:revisionPtr revIDLastSave="0" documentId="13_ncr:1_{67F6018A-69B6-F645-8F04-89D01588307A}" xr6:coauthVersionLast="45" xr6:coauthVersionMax="45" xr10:uidLastSave="{00000000-0000-0000-0000-000000000000}"/>
  <bookViews>
    <workbookView xWindow="3340" yWindow="880" windowWidth="34480" windowHeight="20720" xr2:uid="{00000000-000D-0000-FFFF-FFFF00000000}"/>
  </bookViews>
  <sheets>
    <sheet name="Modulated protei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2" i="1" l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4" i="1"/>
</calcChain>
</file>

<file path=xl/sharedStrings.xml><?xml version="1.0" encoding="utf-8"?>
<sst xmlns="http://schemas.openxmlformats.org/spreadsheetml/2006/main" count="538" uniqueCount="536">
  <si>
    <t>Protein IDs</t>
  </si>
  <si>
    <t>Protein names</t>
  </si>
  <si>
    <t>Gene names</t>
  </si>
  <si>
    <t>Number of proteins</t>
  </si>
  <si>
    <t>Peptides</t>
  </si>
  <si>
    <t>Mol. weight [kDa]</t>
  </si>
  <si>
    <t>Sequence length</t>
  </si>
  <si>
    <t>X__1</t>
  </si>
  <si>
    <t>X__2</t>
  </si>
  <si>
    <t>X__3</t>
  </si>
  <si>
    <t>Ratio M/L normalized MAS 1</t>
  </si>
  <si>
    <t>Ratio M/L normalized MAS 2</t>
  </si>
  <si>
    <t>Ratio M/L normalized MAS 3</t>
  </si>
  <si>
    <t>Average M/L</t>
  </si>
  <si>
    <t>SDEV</t>
  </si>
  <si>
    <t>% SDEV</t>
  </si>
  <si>
    <t>Fold Induction</t>
  </si>
  <si>
    <t>fold1</t>
  </si>
  <si>
    <t>fold2</t>
  </si>
  <si>
    <t>fold3</t>
  </si>
  <si>
    <t>fold_mean</t>
  </si>
  <si>
    <t>fold_sd</t>
  </si>
  <si>
    <t>fold_sd_percent</t>
  </si>
  <si>
    <t>p_value</t>
  </si>
  <si>
    <t>Q8C9B9;Q8C9B9-3;Q8C9B9-2</t>
  </si>
  <si>
    <t>Death-inducer obliterator 1</t>
  </si>
  <si>
    <t>Dido1</t>
  </si>
  <si>
    <t>P97855;Q571F9;Q3UR88</t>
  </si>
  <si>
    <t>Ras GTPase-activating protein-binding protein 1</t>
  </si>
  <si>
    <t>G3bp1</t>
  </si>
  <si>
    <t>F6RJ39;Q9JIX8-4;Q9JIX8;Q80TU6;Q7TSL7;B8JJ91;Q9JIX8-3;Q9JIX8-2;Q05D19;B8JJ89;Q3UXT9;F6Q8C0;B8JJ90</t>
  </si>
  <si>
    <t>Apoptotic chromatin condensation inducer in the nucleus</t>
  </si>
  <si>
    <t>Acin1</t>
  </si>
  <si>
    <t>F6U7V1;E9Q401;Q80ZZ5</t>
  </si>
  <si>
    <t>Ryanodine receptor 2</t>
  </si>
  <si>
    <t>Ryr2</t>
  </si>
  <si>
    <t>E3WH30;Q8BP27-2;Q8BP27;Q8BP27-3</t>
  </si>
  <si>
    <t>Swi5-dependent recombination DNA repair protein 1 homolog</t>
  </si>
  <si>
    <t>Sfr1</t>
  </si>
  <si>
    <t>Q11011;E9Q039;F6QYF8;E9Q6F4;F6V7K3;F7ANF4;F2Z3V5</t>
  </si>
  <si>
    <t>Puromycin-sensitive aminopeptidase</t>
  </si>
  <si>
    <t>Npepps</t>
  </si>
  <si>
    <t>Q9CR41;Q9CR41-2</t>
  </si>
  <si>
    <t>Huntingtin-interacting protein K</t>
  </si>
  <si>
    <t>Hypk</t>
  </si>
  <si>
    <t>Q3TAI4;A2AUD5;Q9CYZ2;Q9CZ22</t>
  </si>
  <si>
    <t>Tumor protein D54</t>
  </si>
  <si>
    <t>Tpd52l2</t>
  </si>
  <si>
    <t>Q3TKQ3;Q8VBV3;A2AV19</t>
  </si>
  <si>
    <t>Exosome complex component RRP4</t>
  </si>
  <si>
    <t>Exosc2</t>
  </si>
  <si>
    <t>Q8R2K3;Q9CYR0;D3Z3Y3</t>
  </si>
  <si>
    <t>Single-stranded DNA-binding protein;Single-stranded DNA-binding protein, mitochondrial</t>
  </si>
  <si>
    <t>Ssbp1</t>
  </si>
  <si>
    <t>P56383;Q14BC2;Q9CR84;P56384</t>
  </si>
  <si>
    <t>ATP synthase F(0) complex subunit C2, mitochondrial</t>
  </si>
  <si>
    <t>Atp5g2</t>
  </si>
  <si>
    <t>Q91YP2;Q3UUI1;Q3TB65;Q8C7J2</t>
  </si>
  <si>
    <t>Neurolysin, mitochondrial</t>
  </si>
  <si>
    <t>Nln</t>
  </si>
  <si>
    <t>D6RDE2</t>
  </si>
  <si>
    <t>Peptidyl-prolyl cis-trans isomerase</t>
  </si>
  <si>
    <t>Fkbp4</t>
  </si>
  <si>
    <t>Q7TQH0-2;Q7TQH0-3;Q7TQH0;E9Q5Q0;Q3TYH7;J3QP59</t>
  </si>
  <si>
    <t>Ataxin-2-like protein</t>
  </si>
  <si>
    <t>Atxn2l</t>
  </si>
  <si>
    <t>Q61081</t>
  </si>
  <si>
    <t>Hsp90 co-chaperone Cdc37;Hsp90 co-chaperone Cdc37, N-terminally processed</t>
  </si>
  <si>
    <t>Cdc37</t>
  </si>
  <si>
    <t>Q80ZL3;H3BK65;P42567;Q5JC28;F6W2Q5;P42567-2;H3BJB8;H3BLE4</t>
  </si>
  <si>
    <t>Epidermal growth factor receptor substrate 15</t>
  </si>
  <si>
    <t>Eps15</t>
  </si>
  <si>
    <t>D3Z1H9;Q7TMS6;Q3U011;Q9JL62;D3Z1H8</t>
  </si>
  <si>
    <t>Glycolipid transfer protein</t>
  </si>
  <si>
    <t>Gltp</t>
  </si>
  <si>
    <t>P62075</t>
  </si>
  <si>
    <t>Mitochondrial import inner membrane translocase subunit Tim13</t>
  </si>
  <si>
    <t>Timm13</t>
  </si>
  <si>
    <t>Q9CQR6;Q9CVB2</t>
  </si>
  <si>
    <t>Serine/threonine-protein phosphatase 6 catalytic subunit;Serine/threonine-protein phosphatase 6 catalytic subunit, N-terminally processed</t>
  </si>
  <si>
    <t>Ppp6c</t>
  </si>
  <si>
    <t>Q60953;Q60953-2;D3Z3A6;D3YXR5;F7BTZ2;Q8BSJ6;D3Z2V0;D6RII9;F6XUT1;O89066</t>
  </si>
  <si>
    <t>Protein PML</t>
  </si>
  <si>
    <t>Pml</t>
  </si>
  <si>
    <t>O54692</t>
  </si>
  <si>
    <t>Centromere/kinetochore protein zw10 homolog</t>
  </si>
  <si>
    <t>Zw10</t>
  </si>
  <si>
    <t>Q6IFZ9</t>
  </si>
  <si>
    <t>Keratin, type II cytoskeletal 74</t>
  </si>
  <si>
    <t>Krt74</t>
  </si>
  <si>
    <t>Q9ERG0;Q8CD09;Q8C3R7;Q8BT15;Q8C7S2;Q9ERG0-2</t>
  </si>
  <si>
    <t>LIM domain and actin-binding protein 1</t>
  </si>
  <si>
    <t>Lima1</t>
  </si>
  <si>
    <t>G3UZY2;P97493</t>
  </si>
  <si>
    <t>Thioredoxin, mitochondrial</t>
  </si>
  <si>
    <t>Txn2</t>
  </si>
  <si>
    <t>Q91WG4-2;Q91WG4;Q8C8Q3</t>
  </si>
  <si>
    <t>Elongator complex protein 2</t>
  </si>
  <si>
    <t>Elp2</t>
  </si>
  <si>
    <t>Q9D066;Q924B0;Q3U5R8;Q3TME6;O55023;Q80ZJ2;D3Z703</t>
  </si>
  <si>
    <t>Inositol monophosphatase 1</t>
  </si>
  <si>
    <t>Impa1</t>
  </si>
  <si>
    <t>Q99LL5;Q9CSK2;Q9CTC0;E9QAL6;Q8BW04</t>
  </si>
  <si>
    <t>Periodic tryptophan protein 1 homolog</t>
  </si>
  <si>
    <t>Pwp1</t>
  </si>
  <si>
    <t>Q9DCS1</t>
  </si>
  <si>
    <t>Transmembrane protein 176A</t>
  </si>
  <si>
    <t>Tmem176a</t>
  </si>
  <si>
    <t>G3UXH4;G3UZM9;Q8BWW9-2;Q8BWW9;Q8BWW9-3;Q8BW55;Q8BVK4</t>
  </si>
  <si>
    <t>Serine/threonine-protein kinase N2</t>
  </si>
  <si>
    <t>Pkn2</t>
  </si>
  <si>
    <t>A2AKH4;Q9D3L3;O09044;B0R030;B0R029;E9Q8A1</t>
  </si>
  <si>
    <t>Synaptosomal-associated protein;Synaptosomal-associated protein 23</t>
  </si>
  <si>
    <t>Snap23</t>
  </si>
  <si>
    <t>B2RQS1;Q9ERG2;Q3TNV4;B3STQ1;Q3UTR6</t>
  </si>
  <si>
    <t>Striatin-3</t>
  </si>
  <si>
    <t>Strn3</t>
  </si>
  <si>
    <t>Q9CQI9</t>
  </si>
  <si>
    <t>Mediator of RNA polymerase II transcription subunit 30</t>
  </si>
  <si>
    <t>Med30</t>
  </si>
  <si>
    <t>B7ZP45;P70193</t>
  </si>
  <si>
    <t>Leucine-rich repeats and immunoglobulin-like domains protein 1</t>
  </si>
  <si>
    <t>Lrig1</t>
  </si>
  <si>
    <t>E9Q4Y4;Q80TB9;Q8C769;Q6P2K8;Q7TMP0;Q9D694</t>
  </si>
  <si>
    <t>Cep192;mKIAA1569</t>
  </si>
  <si>
    <t>Q4FJX4;P97315</t>
  </si>
  <si>
    <t>Cysteine and glycine-rich protein 1</t>
  </si>
  <si>
    <t>Csrp1</t>
  </si>
  <si>
    <t>Q3U1J4;Q91YC8;Q3ULS8</t>
  </si>
  <si>
    <t>DNA damage-binding protein 1</t>
  </si>
  <si>
    <t>Ddb1</t>
  </si>
  <si>
    <t>P39053-5;P39053-3;P39053-2;P39053-6;P39053-4;P39053;F6W8Z8;D6RH60</t>
  </si>
  <si>
    <t>Dynamin-1</t>
  </si>
  <si>
    <t>Dnm1</t>
  </si>
  <si>
    <t>E9Q743;Q9D3X6;G3X9E9</t>
  </si>
  <si>
    <t>Wdr66</t>
  </si>
  <si>
    <t>Q9JI13;Q9JI13-2;Q05DV3;Q05DC6</t>
  </si>
  <si>
    <t>Something about silencing protein 10</t>
  </si>
  <si>
    <t>Utp3</t>
  </si>
  <si>
    <t>E9Q969;E9Q5X2</t>
  </si>
  <si>
    <t>Cpeb2</t>
  </si>
  <si>
    <t>A2A8V8;A2A8V9;E9PUK6;Q52KI8;E9QKA4;Q52KI8-2;A2A983;F7BWM1;F6T4M4;F6UK16</t>
  </si>
  <si>
    <t>Serine/arginine repetitive matrix protein 1</t>
  </si>
  <si>
    <t>Srrm1</t>
  </si>
  <si>
    <t>Q71FD7;A2ADE7;A2ADF3;A2ADF2;A2ADF1;A2ADE8;A2ADE9;A2ADE5;A2ADE6;A2ADF4</t>
  </si>
  <si>
    <t>Filamin-binding LIM protein 1</t>
  </si>
  <si>
    <t>Fblim1</t>
  </si>
  <si>
    <t>Q9CQX8;Q9D6T9;G3UWB2;J3QPR8</t>
  </si>
  <si>
    <t>28S ribosomal protein S36, mitochondrial</t>
  </si>
  <si>
    <t>Mrps36</t>
  </si>
  <si>
    <t>B2RY30;Q9JHI7;D6RGB5</t>
  </si>
  <si>
    <t>Exosome complex component RRP45</t>
  </si>
  <si>
    <t>Exosc9</t>
  </si>
  <si>
    <t>Q9QZE7;Q3TXK6</t>
  </si>
  <si>
    <t>Translin-associated protein X</t>
  </si>
  <si>
    <t>Tsnax</t>
  </si>
  <si>
    <t>Q3TCD4;Q9WUR2-2;Q9WUR2;E9PUY9;E9PYA9;E9PVM6;E9PYC6;E9Q858;E9Q7A8</t>
  </si>
  <si>
    <t>Enoyl-CoA delta isomerase 2, mitochondrial</t>
  </si>
  <si>
    <t>Eci2</t>
  </si>
  <si>
    <t>Q99M74;CON__Q9NSB4</t>
  </si>
  <si>
    <t>Keratin, type II cuticular Hb2</t>
  </si>
  <si>
    <t>Krt82</t>
  </si>
  <si>
    <t>P84244;P02301;F8WI35;E0CZ27;E0CYR7;E0CYN1</t>
  </si>
  <si>
    <t>Histone H3.3;Histone H3.3C;Histone H3</t>
  </si>
  <si>
    <t>H3f3a;H3f3c</t>
  </si>
  <si>
    <t>Q3V1F2;P18828-2;P18828;Q3THY2</t>
  </si>
  <si>
    <t>Syndecan;Syndecan-1</t>
  </si>
  <si>
    <t>Sdc1</t>
  </si>
  <si>
    <t>G3X9H7;Q6ZQB7;Q8R1S4-2;Q8R1S4</t>
  </si>
  <si>
    <t>Metastasis suppressor protein 1</t>
  </si>
  <si>
    <t>Mtss1</t>
  </si>
  <si>
    <t>D3Y273;D3Y272;F8VQC9;J9RDH0;J9S4N6;J9RZB2;J7H931;J9RV59;Q8BTY2;I1VGT5;I1VGT4;H6WZ45;E3UVT8;E3UVT9;J9S7F7;I1VGT6;H6WZF5;Q8BWZ4</t>
  </si>
  <si>
    <t>Sodium bicarbonate cotransporter 3</t>
  </si>
  <si>
    <t>Slc4a7</t>
  </si>
  <si>
    <t>Q3TYS2;E9PZ42;E9Q3W5</t>
  </si>
  <si>
    <t>Uncharacterized protein C17orf62 homolog</t>
  </si>
  <si>
    <t>Q99KG3-3;Q99KG3;Q99KG3-2;Q8BY56;Q566J0;Q3TPF1;Q3ULB0;Q5DTS4;O88720;S4R1W5;Q8R388</t>
  </si>
  <si>
    <t>RNA-binding protein 10</t>
  </si>
  <si>
    <t>Rbm10</t>
  </si>
  <si>
    <t>P62071;Q9CTF6</t>
  </si>
  <si>
    <t>Ras-related protein R-Ras2</t>
  </si>
  <si>
    <t>Rras2</t>
  </si>
  <si>
    <t>Q4FJX9;P09671;Q3TJA2;Q3U8W4</t>
  </si>
  <si>
    <t>Superoxide dismutase;Superoxide dismutase [Mn], mitochondrial</t>
  </si>
  <si>
    <t>Sod2</t>
  </si>
  <si>
    <t>Q3UAA9</t>
  </si>
  <si>
    <t>Actb</t>
  </si>
  <si>
    <t>Q9DAS9</t>
  </si>
  <si>
    <t>Guanine nucleotide-binding protein G(I)/G(S)/G(O) subunit gamma-12</t>
  </si>
  <si>
    <t>Gng12</t>
  </si>
  <si>
    <t>P49442;E0CYQ4;E0CX64;H3BK26</t>
  </si>
  <si>
    <t>Inositol polyphosphate 1-phosphatase</t>
  </si>
  <si>
    <t>Inpp1</t>
  </si>
  <si>
    <t>Q3U0M8;Q80Y81-2;Q80Y81;B1ATP7;B1ATP9</t>
  </si>
  <si>
    <t>Zinc phosphodiesterase ELAC protein 2</t>
  </si>
  <si>
    <t>Elac2</t>
  </si>
  <si>
    <t>O89026;G5E843;Q3UUE8;Q3UQW4;Q3UQ03</t>
  </si>
  <si>
    <t>Roundabout homolog 1</t>
  </si>
  <si>
    <t>Robo1</t>
  </si>
  <si>
    <t>E9QAB6</t>
  </si>
  <si>
    <t>Ptar1</t>
  </si>
  <si>
    <t>Q3UM44;Q791P0;Q5M9K2;Q9Z2P8</t>
  </si>
  <si>
    <t>Vesicle-associated membrane protein 5</t>
  </si>
  <si>
    <t>Vamp5</t>
  </si>
  <si>
    <t>Q91V76</t>
  </si>
  <si>
    <t>Ester hydrolase C11orf54 homolog</t>
  </si>
  <si>
    <t>Q5HZJ8;Q8C338;O88844;Q3TJ51;D3YVY3</t>
  </si>
  <si>
    <t>Isocitrate dehydrogenase [NADP];Isocitrate dehydrogenase [NADP] cytoplasmic</t>
  </si>
  <si>
    <t>Idh1</t>
  </si>
  <si>
    <t>Q571M0;Q811U4;D3Z4L5;D3Z5P8;F6XRI9</t>
  </si>
  <si>
    <t>Mitofusin-1</t>
  </si>
  <si>
    <t>Mfn1</t>
  </si>
  <si>
    <t>Q9DBH5</t>
  </si>
  <si>
    <t>Vesicular integral-membrane protein VIP36</t>
  </si>
  <si>
    <t>Lman2</t>
  </si>
  <si>
    <t>A2AGL5;Q496S6;Q496R6;Q9D9K3</t>
  </si>
  <si>
    <t>Cell death regulator Aven</t>
  </si>
  <si>
    <t>Aven</t>
  </si>
  <si>
    <t>Q8BI84;Q8BI84-2;Q8BI84-3</t>
  </si>
  <si>
    <t>Melanoma inhibitory activity protein 3</t>
  </si>
  <si>
    <t>Mia3</t>
  </si>
  <si>
    <t>Q3TF84;Q922Q8;Q3UBL0</t>
  </si>
  <si>
    <t>Leucine-rich repeat-containing protein 59</t>
  </si>
  <si>
    <t>Lrrc59</t>
  </si>
  <si>
    <t>Q9Z266;Q3UY32</t>
  </si>
  <si>
    <t>SNARE-associated protein Snapin</t>
  </si>
  <si>
    <t>Snapin</t>
  </si>
  <si>
    <t>O89054</t>
  </si>
  <si>
    <t>Q9CQ80;A8XY17;A2A4J8;A2A4K0;Q9CQ80-2;E9PXS9</t>
  </si>
  <si>
    <t>Vacuolar protein-sorting-associated protein 25</t>
  </si>
  <si>
    <t>Vps25</t>
  </si>
  <si>
    <t>Q9JHS3;D3YTS4</t>
  </si>
  <si>
    <t>Ragulator complex protein LAMTOR2</t>
  </si>
  <si>
    <t>Lamtor2</t>
  </si>
  <si>
    <t>Q9CV53;Q91WK5</t>
  </si>
  <si>
    <t>Glycine cleavage system H protein, mitochondrial</t>
  </si>
  <si>
    <t>Gcsh</t>
  </si>
  <si>
    <t>Q9DAR7;Q3TBW9;D6RFQ0</t>
  </si>
  <si>
    <t>m7GpppX diphosphatase</t>
  </si>
  <si>
    <t>Dcps</t>
  </si>
  <si>
    <t>Q4VBX4;Q9D2M8;A6X925;Q9D2M8-2;B2KF55</t>
  </si>
  <si>
    <t>Ubiquitin-conjugating enzyme E2 variant 2</t>
  </si>
  <si>
    <t>Ube2v2</t>
  </si>
  <si>
    <t>Q0VDW5;F6R8U9;Q3TM08;Q8BPG6</t>
  </si>
  <si>
    <t>Sulfatase-modifying factor 2</t>
  </si>
  <si>
    <t>Sumf2</t>
  </si>
  <si>
    <t>Q8K194;Q8K194-2</t>
  </si>
  <si>
    <t>U4/U6.U5 small nuclear ribonucleoprotein 27 kDa protein</t>
  </si>
  <si>
    <t>Snrnp27</t>
  </si>
  <si>
    <t>Q6NXI6;Q6NXI6-2;Q9D4Z4;Q3UY82</t>
  </si>
  <si>
    <t>Regulation of nuclear pre-mRNA domain-containing protein 2</t>
  </si>
  <si>
    <t>Rprd2</t>
  </si>
  <si>
    <t>P62077</t>
  </si>
  <si>
    <t>Mitochondrial import inner membrane translocase subunit Tim8 B</t>
  </si>
  <si>
    <t>Timm8b</t>
  </si>
  <si>
    <t>E9QAH1;E9PVZ8;B2RWW2;Q571K1;Q8CGE5;B7ZNF9;Q6PAK0;Q3UYL3;Q80UY9;Q9CTU9;Q3U289</t>
  </si>
  <si>
    <t>Golgb1</t>
  </si>
  <si>
    <t>Q6RI64;O09061</t>
  </si>
  <si>
    <t>Proteasome subunit beta type;Proteasome subunit beta type-1</t>
  </si>
  <si>
    <t>Psmb1</t>
  </si>
  <si>
    <t>Q9Z2I0</t>
  </si>
  <si>
    <t>LETM1 and EF-hand domain-containing protein 1, mitochondrial</t>
  </si>
  <si>
    <t>Letm1</t>
  </si>
  <si>
    <t>F8VPN4;F6XXE6;E0CYU6;E0CX86;Q8CE68;F7CSZ6</t>
  </si>
  <si>
    <t>Agl</t>
  </si>
  <si>
    <t>Q6ZWZ2</t>
  </si>
  <si>
    <t>Ubiquitin-conjugating enzyme E2 R2</t>
  </si>
  <si>
    <t>Ube2r2</t>
  </si>
  <si>
    <t>Q3V0Q3;E9Q6Z3;Q6ZQE4;Q8K2N3</t>
  </si>
  <si>
    <t>Transmembrane protein 194A</t>
  </si>
  <si>
    <t>Q3TL52;P09405;Q3TGR3;Q3TT41;Q8CD23;Q8CE30;Q9CT46</t>
  </si>
  <si>
    <t>Nucleolin</t>
  </si>
  <si>
    <t>Ncl</t>
  </si>
  <si>
    <t>Q9D6K5;E9Q2H0;Q6Y642;Q3UFD0;E9PVN6;Q9D6K5-3;Q9D6K5-2;Q9D6K5-4</t>
  </si>
  <si>
    <t>Synaptojanin-2-binding protein</t>
  </si>
  <si>
    <t>Synj2bp;Gm20498</t>
  </si>
  <si>
    <t>E9PWM3;A2VCS7;Q8K2R3</t>
  </si>
  <si>
    <t>Armcx4</t>
  </si>
  <si>
    <t>A2RS58;P47941;Q8R5B8</t>
  </si>
  <si>
    <t>Crk-like protein</t>
  </si>
  <si>
    <t>Crkl</t>
  </si>
  <si>
    <t>Q58E59;Q9D554</t>
  </si>
  <si>
    <t>Splicing factor 3A subunit 3</t>
  </si>
  <si>
    <t>Sf3a3</t>
  </si>
  <si>
    <t>Q9JKP7</t>
  </si>
  <si>
    <t>DNA polymerase epsilon subunit 3</t>
  </si>
  <si>
    <t>Pole3</t>
  </si>
  <si>
    <t>Q3UJH5;Q3U861;P57746;Q3U684;Q9CTI8</t>
  </si>
  <si>
    <t>V-type proton ATPase subunit D</t>
  </si>
  <si>
    <t>Atp6v1d</t>
  </si>
  <si>
    <t>Q922W7</t>
  </si>
  <si>
    <t>Myl12a</t>
  </si>
  <si>
    <t>S4R2J9;Q3TLH4-5;Q3TLH4;S4R294;S4R209;S4R2L9;S4R2E2;S4R298</t>
  </si>
  <si>
    <t>Protein PRRC2C</t>
  </si>
  <si>
    <t>Prrc2c</t>
  </si>
  <si>
    <t>Q8K3H0;D5MCW5</t>
  </si>
  <si>
    <t>DCC-interacting protein 13-alpha</t>
  </si>
  <si>
    <t>Appl1</t>
  </si>
  <si>
    <t>Q9DBP1;Q921K3;Q3UJV5;Q3TWW8;Q8BKL0</t>
  </si>
  <si>
    <t>Serine/arginine-rich splicing factor 6</t>
  </si>
  <si>
    <t>Srsf6</t>
  </si>
  <si>
    <t>P42337</t>
  </si>
  <si>
    <t>Phosphatidylinositol 4,5-bisphosphate 3-kinase catalytic subunit alpha isoform</t>
  </si>
  <si>
    <t>Pik3ca</t>
  </si>
  <si>
    <t>Q6ZPV2-2;Q6ZPV2;Q9CU66;Q8CEX2;Q8CE87;Q9D2N0</t>
  </si>
  <si>
    <t>DNA helicase INO80</t>
  </si>
  <si>
    <t>Ino80</t>
  </si>
  <si>
    <t>Q52KR3-6;Q52KR3;Q3TMI5;Q8CA96;Q52KR3-5</t>
  </si>
  <si>
    <t>Protein prune homolog 2</t>
  </si>
  <si>
    <t>Prune2</t>
  </si>
  <si>
    <t>D3Z1H6;D3Z1H7;E9Q7L7;Q9EPK8;Q3TYG5</t>
  </si>
  <si>
    <t>Transient receptor potential cation channel subfamily V member 4</t>
  </si>
  <si>
    <t>Trpv4</t>
  </si>
  <si>
    <t>Q14AI7;O88544;Q3TIJ1;F6QTS1;D3YV99;D3Z1R9</t>
  </si>
  <si>
    <t>COP9 signalosome complex subunit 4</t>
  </si>
  <si>
    <t>Cops4</t>
  </si>
  <si>
    <t>Q8VEH6;Q8VEH6-2</t>
  </si>
  <si>
    <t>COBW domain-containing protein 1</t>
  </si>
  <si>
    <t>Cbwd1</t>
  </si>
  <si>
    <t>Q7TMY4;Q7TMY4-2</t>
  </si>
  <si>
    <t>THO complex subunit 7 homolog</t>
  </si>
  <si>
    <t>Thoc7</t>
  </si>
  <si>
    <t>Q8BJ05-3;Q8BJ05-2;Q8BJ05-4</t>
  </si>
  <si>
    <t>Zinc finger CCCH domain-containing protein 14</t>
  </si>
  <si>
    <t>Zc3h14</t>
  </si>
  <si>
    <t>Q5D098;P70195</t>
  </si>
  <si>
    <t>Proteasome subunit beta type;Proteasome subunit beta type-7</t>
  </si>
  <si>
    <t>Psmb7</t>
  </si>
  <si>
    <t>D3Z1Z8;D3Z5N2;Q545B6;P54227;Q91XT3;Q9CYU5;Q9CXQ8;Q8C2H3</t>
  </si>
  <si>
    <t>Stathmin</t>
  </si>
  <si>
    <t>Stmn1</t>
  </si>
  <si>
    <t>B2RTB0;Q3UHX2;Q1WWJ8</t>
  </si>
  <si>
    <t>28 kDa heat- and acid-stable phosphoprotein</t>
  </si>
  <si>
    <t>Pdap1</t>
  </si>
  <si>
    <t>Q8VCQ8;E9QA16;E9Q0M9;S4R1T7;D3Z6I7;E9QA15;Q3UGC3;Q3TUS1;E9Q9F3;Q7TMN5;F6QLP8;F6ZAW1;F6RGN9;F6T2Z7;Q8VD79</t>
  </si>
  <si>
    <t>Cald1</t>
  </si>
  <si>
    <t>Q3TMM5</t>
  </si>
  <si>
    <t>Nono</t>
  </si>
  <si>
    <t>Q14AA6</t>
  </si>
  <si>
    <t>1700009N14Rik</t>
  </si>
  <si>
    <t>Q9ERA0-3;Q9ERA0;Q9ERA0-2;Q3URS4</t>
  </si>
  <si>
    <t>Alpha-globin transcription factor CP2</t>
  </si>
  <si>
    <t>Tfcp2</t>
  </si>
  <si>
    <t>E9Q606</t>
  </si>
  <si>
    <t>Q497L3</t>
  </si>
  <si>
    <t>Gm5800</t>
  </si>
  <si>
    <t>S4R2N6</t>
  </si>
  <si>
    <t>Gm26919</t>
  </si>
  <si>
    <t>Q3UJ03</t>
  </si>
  <si>
    <t>Parp1</t>
  </si>
  <si>
    <t>Q8K133;Q0PD31;P35290</t>
  </si>
  <si>
    <t>Ras-related protein Rab-24</t>
  </si>
  <si>
    <t>Rab24</t>
  </si>
  <si>
    <t>Q8K072</t>
  </si>
  <si>
    <t>Receptor expression-enhancing protein 4</t>
  </si>
  <si>
    <t>Reep4</t>
  </si>
  <si>
    <t>A2RSJ4;Q9D574;Q922V6;Q8C318</t>
  </si>
  <si>
    <t>UHRF1-binding protein 1-like</t>
  </si>
  <si>
    <t>Uhrf1bp1l</t>
  </si>
  <si>
    <t>A2CG63-2;A2CG63;Q8BV50</t>
  </si>
  <si>
    <t>AT-rich interactive domain-containing protein 4B</t>
  </si>
  <si>
    <t>Arid4b</t>
  </si>
  <si>
    <t>Q3UAS5;Q3UL30;Q3TX31;Q9CZ69</t>
  </si>
  <si>
    <t>CKLF-like MARVEL transmembrane domain-containing protein 6</t>
  </si>
  <si>
    <t>Cmtm6</t>
  </si>
  <si>
    <t>D3YUA0;Q99JH8</t>
  </si>
  <si>
    <t>ER lumen protein-retaining receptor;ER lumen protein-retaining receptor 1</t>
  </si>
  <si>
    <t>Kdelr1</t>
  </si>
  <si>
    <t>A2BDP0</t>
  </si>
  <si>
    <t>Med14</t>
  </si>
  <si>
    <t>Q58E29;Q0VEW4;Q9R1Q7</t>
  </si>
  <si>
    <t>Proteolipid protein 2</t>
  </si>
  <si>
    <t>Plp2</t>
  </si>
  <si>
    <t>B7ZC27;Q3UNG1</t>
  </si>
  <si>
    <t>Prpf8</t>
  </si>
  <si>
    <t>E9QJS0;Q501J4;G5E8U8;G5E8U5;Q80ZK0;D3Z6K5</t>
  </si>
  <si>
    <t>28S ribosomal protein S10, mitochondrial</t>
  </si>
  <si>
    <t>Mrps10</t>
  </si>
  <si>
    <t>Q3TRA2;Q8BUB6</t>
  </si>
  <si>
    <t>Uronyl 2-sulfotransferase</t>
  </si>
  <si>
    <t>Ust</t>
  </si>
  <si>
    <t>Q80WG5</t>
  </si>
  <si>
    <t>Volume-regulated anion channel subunit LRRC8A</t>
  </si>
  <si>
    <t>Lrrc8a</t>
  </si>
  <si>
    <t>Q3UNN1;Q8C752;Q3UGE0</t>
  </si>
  <si>
    <t>Q99N93;Q9CSU4</t>
  </si>
  <si>
    <t>39S ribosomal protein L16, mitochondrial</t>
  </si>
  <si>
    <t>Mrpl16</t>
  </si>
  <si>
    <t>Q91VZ4</t>
  </si>
  <si>
    <t>Rpe</t>
  </si>
  <si>
    <t>Q8C799</t>
  </si>
  <si>
    <t>D330020A13Rik</t>
  </si>
  <si>
    <t>Q3U7M4;Q3U6W5;Q3TIB3;Q0PM16;Q0PM15;P22366-2;P22366;Q8C1X0;Q3UDG9</t>
  </si>
  <si>
    <t>Myeloid differentiation primary response protein MyD88</t>
  </si>
  <si>
    <t>Myd88</t>
  </si>
  <si>
    <t>Q8BTT6</t>
  </si>
  <si>
    <t>Digestive organ expansion factor homolog</t>
  </si>
  <si>
    <t>Diexf</t>
  </si>
  <si>
    <t>A2VCP7;A2AU35;Q8BHL8</t>
  </si>
  <si>
    <t>Proteasome inhibitor PI31 subunit</t>
  </si>
  <si>
    <t>Psmf1</t>
  </si>
  <si>
    <t>Q8R1L4</t>
  </si>
  <si>
    <t>ER lumen protein-retaining receptor 3</t>
  </si>
  <si>
    <t>Kdelr3</t>
  </si>
  <si>
    <t>Q790L7;B2M0W7;P25322;Q3TC96</t>
  </si>
  <si>
    <t>G1/S-specific cyclin-D1</t>
  </si>
  <si>
    <t>Ccnd1</t>
  </si>
  <si>
    <t>Q5HZH2</t>
  </si>
  <si>
    <t>Ribosome biogenesis protein TSR3 homolog</t>
  </si>
  <si>
    <t>Tsr3</t>
  </si>
  <si>
    <t>D3Z6I8</t>
  </si>
  <si>
    <t>Tpm3</t>
  </si>
  <si>
    <t>Q60770;Q60770-2;Q45Z54;E9Q6R9;A2AEC9</t>
  </si>
  <si>
    <t>Syntaxin-binding protein 3</t>
  </si>
  <si>
    <t>Stxbp3</t>
  </si>
  <si>
    <t>D3YZ71;S4R1Q4</t>
  </si>
  <si>
    <t>Ap1m1</t>
  </si>
  <si>
    <t>P28063;G3UZW8</t>
  </si>
  <si>
    <t>Proteasome subunit beta type-8;Proteasome subunit beta type</t>
  </si>
  <si>
    <t>Psmb8</t>
  </si>
  <si>
    <t>Q8VBT6</t>
  </si>
  <si>
    <t>Apolipoprotein B receptor</t>
  </si>
  <si>
    <t>Apobr</t>
  </si>
  <si>
    <t>A2A6H0;A2A6G9;A2A6G6;A2A6G7;A2A6G8;A2A6G5;E9Q0N6;A2A6G4;A2A6G3</t>
  </si>
  <si>
    <t>Lasp1</t>
  </si>
  <si>
    <t>Q8R1N8</t>
  </si>
  <si>
    <t>Eef1g</t>
  </si>
  <si>
    <t>E9Q0C3</t>
  </si>
  <si>
    <t>Hsp90ab1</t>
  </si>
  <si>
    <t>P35831</t>
  </si>
  <si>
    <t>Tyrosine-protein phosphatase non-receptor type 12</t>
  </si>
  <si>
    <t>Ptpn12</t>
  </si>
  <si>
    <t>Q9D7F5;Q9D1S1;Q4QQL2;Q3UT95;Q3U5V6;P62838;P61079;Q3UFQ4;P61080;Q6ZWY6</t>
  </si>
  <si>
    <t>Ubiquitin-conjugating enzyme E2 D2;Ubiquitin-conjugating enzyme E2 D3;Ubiquitin-conjugating enzyme E2 D1;Ubiquitin-conjugating enzyme E2 D2B</t>
  </si>
  <si>
    <t>Ube2d3;Ube2d2a;Ube2d2;Ube2d1;Ube2d2b</t>
  </si>
  <si>
    <t>Q3URQ0;F6ZZ61;Q922R7</t>
  </si>
  <si>
    <t>Testis-expressed sequence 10 protein</t>
  </si>
  <si>
    <t>Tex10</t>
  </si>
  <si>
    <t>Q9D5R5;Q3V074;Q80XK0;P48455</t>
  </si>
  <si>
    <t>Serine/threonine-protein phosphatase;Serine/threonine-protein phosphatase 2B catalytic subunit gamma isoform</t>
  </si>
  <si>
    <t>Ppp3cc</t>
  </si>
  <si>
    <t>Q99J93</t>
  </si>
  <si>
    <t>Interferon-induced transmembrane protein 2</t>
  </si>
  <si>
    <t>Ifitm2</t>
  </si>
  <si>
    <t>Q8C988;Q3TTC9;Q3TPU5;O70378;M0QWY0;M0QWP2;M0QWS0;M0QWI7;M0QWE2;M0QWC9</t>
  </si>
  <si>
    <t>ER membrane protein complex subunit 8</t>
  </si>
  <si>
    <t>Emc8</t>
  </si>
  <si>
    <t>Q78JM7;F8WGE7;P83877</t>
  </si>
  <si>
    <t>Thioredoxin-like protein 4A</t>
  </si>
  <si>
    <t>Txnl4a</t>
  </si>
  <si>
    <t>D3Z512;Q3UM14;P56542;D3Z5U3</t>
  </si>
  <si>
    <t>Deoxyribonuclease-2-alpha</t>
  </si>
  <si>
    <t>Dnase2a;Dnase2</t>
  </si>
  <si>
    <t>A1BN54</t>
  </si>
  <si>
    <t>Actn1</t>
  </si>
  <si>
    <t>Q9D4E6</t>
  </si>
  <si>
    <t>Pabpc6</t>
  </si>
  <si>
    <t>Q80TM9;B7ZN33;Q80TM9-3;Q80TM9-2;Q80TM9-6;Q80TM9-4;F6PY46;F6YR29;Q80TM9-5;F6ZL69;F7AFP3;F6UKP3;Q80TM9-7;F7AN84</t>
  </si>
  <si>
    <t>Nischarin</t>
  </si>
  <si>
    <t>Nisch</t>
  </si>
  <si>
    <t>Q3TJD0;P61620;Q3TTK6;A2ATT9;Q9CYJ6;Q9JLR1</t>
  </si>
  <si>
    <t>Protein transport protein Sec61 subunit alpha isoform 1</t>
  </si>
  <si>
    <t>Sec61a1</t>
  </si>
  <si>
    <t>Q68EM3;C5IGX4;Q3UWL3;Q3TQW9;Q3TFV6;P24860;G3UY65</t>
  </si>
  <si>
    <t>G2/mitotic-specific cyclin-B1</t>
  </si>
  <si>
    <t>Ccnb1</t>
  </si>
  <si>
    <t>Q5DTH8</t>
  </si>
  <si>
    <t>Ebf3</t>
  </si>
  <si>
    <t>Q7TQK4;F6TGV1</t>
  </si>
  <si>
    <t>Exosome complex component RRP40</t>
  </si>
  <si>
    <t>Exosc3</t>
  </si>
  <si>
    <t>Q9D0R8</t>
  </si>
  <si>
    <t>Protein LSM12 homolog</t>
  </si>
  <si>
    <t>Lsm12</t>
  </si>
  <si>
    <t>Q9CR61</t>
  </si>
  <si>
    <t>NADH dehydrogenase [ubiquinone] 1 beta subcomplex subunit 7</t>
  </si>
  <si>
    <t>Ndufb7</t>
  </si>
  <si>
    <t>Q91XH5;G3UXX3;G3UZ79;F6SZQ1</t>
  </si>
  <si>
    <t>Spr</t>
  </si>
  <si>
    <t>Q3U6X7;P97377-2;Q3UGB9;P97377;Q3U307;Q80YP0;Q80YP0-2</t>
  </si>
  <si>
    <t>Cyclin-dependent kinase 2</t>
  </si>
  <si>
    <t>Cdk2</t>
  </si>
  <si>
    <t>G3X9J0;S4R1S0;Q6A050</t>
  </si>
  <si>
    <t>Sipa1l3</t>
  </si>
  <si>
    <t>Q3TRK3;Q9QXS6-2;Q9QXS6-3;Q9QXS6;F7CPL2</t>
  </si>
  <si>
    <t>Drebrin</t>
  </si>
  <si>
    <t>Dbn1</t>
  </si>
  <si>
    <t>Q3U3M5;O88874;Q3U3H2</t>
  </si>
  <si>
    <t>Cyclin-K</t>
  </si>
  <si>
    <t>Ccnk</t>
  </si>
  <si>
    <t>B7ZBY7;Q569Y6;E9PY39;Q9CZY3;B7ZBY6;D3Z1I3;Q9CZY3-2;D3YXL3</t>
  </si>
  <si>
    <t>Ubiquitin-conjugating enzyme E2 variant 1</t>
  </si>
  <si>
    <t>Ube2v1;Gm20431</t>
  </si>
  <si>
    <t>Q8JZR2</t>
  </si>
  <si>
    <t>Crk</t>
  </si>
  <si>
    <t>Q8K239;Q9CZR8;Q80UT3;Q3TA37;Q8VDE3;Q9CX33</t>
  </si>
  <si>
    <t>Elongation factor Ts;Elongation factor Ts, mitochondrial</t>
  </si>
  <si>
    <t>Tsfm</t>
  </si>
  <si>
    <t>Q3TXH6;Q99JR8-2;Q99JR8;G3UXC0;Q3TM59</t>
  </si>
  <si>
    <t>SWI/SNF-related matrix-associated actin-dependent regulator of chromatin subfamily D member 2</t>
  </si>
  <si>
    <t>Smarcd2</t>
  </si>
  <si>
    <t>B2RXC1;B2RXC1-2</t>
  </si>
  <si>
    <t>Trafficking protein particle complex subunit 11</t>
  </si>
  <si>
    <t>Trappc11</t>
  </si>
  <si>
    <t>H3BJ12;K3W4Q3;H3BJ82;H3BJ07;H3BJN5;K3W4N3;H3BKI7;Q8R088-3;Q8R088;H3BJI3;Q9CRA5-2</t>
  </si>
  <si>
    <t>Golgi phosphoprotein 3-like</t>
  </si>
  <si>
    <t>Golph3l</t>
  </si>
  <si>
    <t>Q80VP0;Q80VP0-2</t>
  </si>
  <si>
    <t>Tectonin beta-propeller repeat-containing protein 1</t>
  </si>
  <si>
    <t>Tecpr1</t>
  </si>
  <si>
    <t>Q3U9C4;Q3UKG1;Q9CY73;Q9CY73-2</t>
  </si>
  <si>
    <t>39S ribosomal protein L44, mitochondrial</t>
  </si>
  <si>
    <t>Mrpl44</t>
  </si>
  <si>
    <t>Q9CYN2</t>
  </si>
  <si>
    <t>Signal peptidase complex subunit 2</t>
  </si>
  <si>
    <t>Spcs2</t>
  </si>
  <si>
    <t>Q3U0J8;Q8K0Q9;F6W2R3</t>
  </si>
  <si>
    <t>TBC1 domain family member 2B</t>
  </si>
  <si>
    <t>Tbc1d2b</t>
  </si>
  <si>
    <t>B2RSC8;P46935;Q3TUU1;A0JNZ0;Q3V335;Q8BNU7</t>
  </si>
  <si>
    <t>E3 ubiquitin-protein ligase;E3 ubiquitin-protein ligase NEDD4</t>
  </si>
  <si>
    <t>Nedd4</t>
  </si>
  <si>
    <t>Q9D1M4;B0LAB0</t>
  </si>
  <si>
    <t>Eukaryotic translation elongation factor 1 epsilon-1</t>
  </si>
  <si>
    <t>Eef1e1</t>
  </si>
  <si>
    <t>J3QM81;Q80UU1;J3QPB4;J3KMQ5;Q80UU1-2</t>
  </si>
  <si>
    <t>Ankyrin repeat and zinc finger domain-containing protein 1</t>
  </si>
  <si>
    <t>Ankzf1</t>
  </si>
  <si>
    <t>Cybc1</t>
  </si>
  <si>
    <t>C11orf54</t>
  </si>
  <si>
    <t>UPREGULATED</t>
  </si>
  <si>
    <t>DOWNREGULATED</t>
  </si>
  <si>
    <t>Tmem194;
Tmem194a</t>
  </si>
  <si>
    <t>Non-POU Domain Containing Octamer Binding</t>
  </si>
  <si>
    <t>Peptides per protein</t>
  </si>
  <si>
    <t>Supplementary Table S2A. Proteins modulated by SOCS1 in Hepa cells at steady state (HS vs HV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FF"/>
      <name val="Arial"/>
      <family val="2"/>
    </font>
    <font>
      <b/>
      <sz val="12"/>
      <color rgb="FFFF0000"/>
      <name val="Arial"/>
      <family val="2"/>
    </font>
    <font>
      <b/>
      <sz val="12"/>
      <color rgb="FF008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4">
    <xf numFmtId="0" fontId="0" fillId="0" borderId="0" xfId="0"/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left" vertical="top"/>
    </xf>
    <xf numFmtId="2" fontId="2" fillId="0" borderId="0" xfId="0" applyNumberFormat="1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165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center" vertical="top" wrapText="1"/>
    </xf>
    <xf numFmtId="0" fontId="2" fillId="0" borderId="0" xfId="0" applyFont="1" applyAlignment="1">
      <alignment vertical="center"/>
    </xf>
    <xf numFmtId="0" fontId="5" fillId="0" borderId="2" xfId="0" applyFont="1" applyBorder="1" applyAlignment="1">
      <alignment horizontal="left" vertical="top"/>
    </xf>
    <xf numFmtId="1" fontId="2" fillId="0" borderId="0" xfId="0" applyNumberFormat="1" applyFont="1" applyAlignment="1">
      <alignment vertical="top"/>
    </xf>
    <xf numFmtId="1" fontId="5" fillId="0" borderId="2" xfId="0" applyNumberFormat="1" applyFont="1" applyBorder="1" applyAlignment="1">
      <alignment horizontal="center" vertical="top" wrapText="1"/>
    </xf>
    <xf numFmtId="1" fontId="2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1" fontId="2" fillId="0" borderId="0" xfId="0" applyNumberFormat="1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center" vertical="top"/>
    </xf>
    <xf numFmtId="1" fontId="2" fillId="0" borderId="0" xfId="0" applyNumberFormat="1" applyFont="1" applyBorder="1" applyAlignment="1">
      <alignment horizontal="center" vertical="top"/>
    </xf>
    <xf numFmtId="0" fontId="2" fillId="0" borderId="0" xfId="0" applyFont="1" applyBorder="1" applyAlignment="1">
      <alignment vertical="top"/>
    </xf>
    <xf numFmtId="165" fontId="2" fillId="0" borderId="0" xfId="0" applyNumberFormat="1" applyFont="1" applyBorder="1" applyAlignment="1">
      <alignment horizontal="center" vertical="top"/>
    </xf>
    <xf numFmtId="2" fontId="2" fillId="0" borderId="0" xfId="0" applyNumberFormat="1" applyFont="1" applyBorder="1" applyAlignment="1">
      <alignment horizontal="center" vertical="top"/>
    </xf>
    <xf numFmtId="164" fontId="2" fillId="0" borderId="0" xfId="0" applyNumberFormat="1" applyFont="1" applyBorder="1" applyAlignment="1">
      <alignment horizontal="center" vertical="top"/>
    </xf>
    <xf numFmtId="0" fontId="2" fillId="0" borderId="0" xfId="0" applyFont="1" applyBorder="1" applyAlignment="1">
      <alignment horizontal="left" vertical="top"/>
    </xf>
    <xf numFmtId="0" fontId="7" fillId="2" borderId="2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top" wrapText="1"/>
    </xf>
    <xf numFmtId="0" fontId="2" fillId="2" borderId="2" xfId="0" applyFont="1" applyFill="1" applyBorder="1" applyAlignment="1">
      <alignment horizontal="center" vertical="top"/>
    </xf>
    <xf numFmtId="1" fontId="2" fillId="2" borderId="2" xfId="0" applyNumberFormat="1" applyFont="1" applyFill="1" applyBorder="1" applyAlignment="1">
      <alignment horizontal="center" vertical="top"/>
    </xf>
    <xf numFmtId="2" fontId="2" fillId="2" borderId="2" xfId="0" applyNumberFormat="1" applyFont="1" applyFill="1" applyBorder="1" applyAlignment="1">
      <alignment horizontal="center" vertical="top"/>
    </xf>
    <xf numFmtId="164" fontId="2" fillId="2" borderId="2" xfId="0" applyNumberFormat="1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center" vertical="top"/>
    </xf>
    <xf numFmtId="1" fontId="2" fillId="0" borderId="1" xfId="0" applyNumberFormat="1" applyFont="1" applyBorder="1" applyAlignment="1">
      <alignment horizontal="center" vertical="top"/>
    </xf>
    <xf numFmtId="0" fontId="2" fillId="0" borderId="1" xfId="0" applyFont="1" applyBorder="1" applyAlignment="1">
      <alignment vertical="top"/>
    </xf>
    <xf numFmtId="165" fontId="2" fillId="0" borderId="1" xfId="0" applyNumberFormat="1" applyFont="1" applyBorder="1" applyAlignment="1">
      <alignment horizontal="center" vertical="top"/>
    </xf>
    <xf numFmtId="0" fontId="6" fillId="2" borderId="2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center" vertical="center" wrapText="1"/>
    </xf>
    <xf numFmtId="1" fontId="1" fillId="2" borderId="2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85"/>
  <sheetViews>
    <sheetView tabSelected="1" workbookViewId="0">
      <selection activeCell="A2" sqref="A2"/>
    </sheetView>
  </sheetViews>
  <sheetFormatPr baseColWidth="10" defaultRowHeight="16" x14ac:dyDescent="0.2"/>
  <cols>
    <col min="1" max="1" width="18.83203125" style="7" customWidth="1"/>
    <col min="2" max="2" width="66.1640625" style="7" customWidth="1"/>
    <col min="3" max="5" width="14.1640625" style="2" customWidth="1"/>
    <col min="6" max="6" width="14.1640625" style="12" customWidth="1"/>
    <col min="7" max="7" width="14.1640625" style="1" customWidth="1"/>
    <col min="8" max="20" width="18.83203125" style="2" hidden="1" customWidth="1"/>
    <col min="21" max="21" width="14.1640625" style="2" customWidth="1"/>
    <col min="22" max="23" width="14.1640625" style="2" hidden="1" customWidth="1"/>
    <col min="24" max="24" width="14.1640625" style="2" customWidth="1"/>
    <col min="25" max="25" width="141.6640625" style="2" customWidth="1"/>
    <col min="26" max="16384" width="10.83203125" style="2"/>
  </cols>
  <sheetData>
    <row r="1" spans="1:25" s="10" customFormat="1" ht="30" customHeight="1" x14ac:dyDescent="0.2">
      <c r="A1" s="15" t="s">
        <v>535</v>
      </c>
      <c r="B1" s="16"/>
      <c r="F1" s="17"/>
      <c r="G1" s="18"/>
    </row>
    <row r="2" spans="1:25" ht="43" customHeight="1" x14ac:dyDescent="0.2">
      <c r="A2" s="8" t="s">
        <v>2</v>
      </c>
      <c r="B2" s="8" t="s">
        <v>1</v>
      </c>
      <c r="C2" s="9" t="s">
        <v>3</v>
      </c>
      <c r="D2" s="9" t="s">
        <v>4</v>
      </c>
      <c r="E2" s="9" t="s">
        <v>534</v>
      </c>
      <c r="F2" s="13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9" t="s">
        <v>17</v>
      </c>
      <c r="S2" s="9" t="s">
        <v>18</v>
      </c>
      <c r="T2" s="9" t="s">
        <v>19</v>
      </c>
      <c r="U2" s="9" t="s">
        <v>20</v>
      </c>
      <c r="V2" s="9" t="s">
        <v>21</v>
      </c>
      <c r="W2" s="9" t="s">
        <v>22</v>
      </c>
      <c r="X2" s="9" t="s">
        <v>23</v>
      </c>
      <c r="Y2" s="11" t="s">
        <v>0</v>
      </c>
    </row>
    <row r="3" spans="1:25" ht="28" customHeight="1" x14ac:dyDescent="0.2">
      <c r="A3" s="39" t="s">
        <v>531</v>
      </c>
      <c r="B3" s="40"/>
      <c r="C3" s="41"/>
      <c r="D3" s="41"/>
      <c r="E3" s="41"/>
      <c r="F3" s="42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3"/>
    </row>
    <row r="4" spans="1:25" ht="17" x14ac:dyDescent="0.2">
      <c r="A4" s="7" t="s">
        <v>26</v>
      </c>
      <c r="B4" s="7" t="s">
        <v>25</v>
      </c>
      <c r="C4" s="1">
        <v>3</v>
      </c>
      <c r="D4" s="1">
        <v>12</v>
      </c>
      <c r="E4" s="4">
        <f>D4/C4</f>
        <v>4</v>
      </c>
      <c r="F4" s="14">
        <v>247.17</v>
      </c>
      <c r="G4" s="1">
        <v>2256</v>
      </c>
      <c r="H4" s="1">
        <v>1</v>
      </c>
      <c r="I4" s="1">
        <v>1</v>
      </c>
      <c r="J4" s="1">
        <v>1</v>
      </c>
      <c r="K4" s="1">
        <v>3.4241000000000001E-2</v>
      </c>
      <c r="L4" s="1">
        <v>5.7619999999999998E-2</v>
      </c>
      <c r="M4" s="1">
        <v>3.8898000000000002E-2</v>
      </c>
      <c r="N4" s="1">
        <v>4.3586333333333303E-2</v>
      </c>
      <c r="O4" s="1">
        <v>1.23745610965938E-2</v>
      </c>
      <c r="P4" s="1">
        <v>28.3909201582923</v>
      </c>
      <c r="Q4" s="1">
        <v>-4.5199803465855402</v>
      </c>
      <c r="R4" s="1">
        <v>-4.8681313538658699</v>
      </c>
      <c r="S4" s="1">
        <v>-4.1172865292769396</v>
      </c>
      <c r="T4" s="1">
        <v>-4.6841602110223501</v>
      </c>
      <c r="U4" s="4">
        <v>-4.5565260313883904</v>
      </c>
      <c r="V4" s="1">
        <v>0.39135642387869402</v>
      </c>
      <c r="W4" s="1">
        <v>-8.5889210592185901</v>
      </c>
      <c r="X4" s="5">
        <v>2.44995259625406E-3</v>
      </c>
      <c r="Y4" s="3" t="s">
        <v>24</v>
      </c>
    </row>
    <row r="5" spans="1:25" ht="17" x14ac:dyDescent="0.2">
      <c r="A5" s="7" t="s">
        <v>29</v>
      </c>
      <c r="B5" s="7" t="s">
        <v>28</v>
      </c>
      <c r="C5" s="1">
        <v>3</v>
      </c>
      <c r="D5" s="1">
        <v>19</v>
      </c>
      <c r="E5" s="4">
        <f t="shared" ref="E5:E68" si="0">D5/C5</f>
        <v>6.333333333333333</v>
      </c>
      <c r="F5" s="14">
        <v>51.828000000000003</v>
      </c>
      <c r="G5" s="1">
        <v>465</v>
      </c>
      <c r="H5" s="1">
        <v>1</v>
      </c>
      <c r="I5" s="1">
        <v>1</v>
      </c>
      <c r="J5" s="1">
        <v>1</v>
      </c>
      <c r="K5" s="1">
        <v>0.14465</v>
      </c>
      <c r="L5" s="1">
        <v>4.7927999999999998E-2</v>
      </c>
      <c r="M5" s="1">
        <v>6.6451999999999997E-2</v>
      </c>
      <c r="N5" s="1">
        <v>8.63433333333333E-2</v>
      </c>
      <c r="O5" s="1">
        <v>5.1337463682318098E-2</v>
      </c>
      <c r="P5" s="1">
        <v>59.457356694959799</v>
      </c>
      <c r="Q5" s="1">
        <v>-3.53377139984029</v>
      </c>
      <c r="R5" s="1">
        <v>-2.7893617716198502</v>
      </c>
      <c r="S5" s="1">
        <v>-4.3829874511590496</v>
      </c>
      <c r="T5" s="1">
        <v>-3.9115435689540798</v>
      </c>
      <c r="U5" s="4">
        <v>-3.6946309305776599</v>
      </c>
      <c r="V5" s="1">
        <v>0.81865683966925695</v>
      </c>
      <c r="W5" s="1">
        <v>-22.158014022289901</v>
      </c>
      <c r="X5" s="5">
        <v>1.5974808401083802E-2</v>
      </c>
      <c r="Y5" s="3" t="s">
        <v>27</v>
      </c>
    </row>
    <row r="6" spans="1:25" ht="17" x14ac:dyDescent="0.2">
      <c r="A6" s="7" t="s">
        <v>32</v>
      </c>
      <c r="B6" s="7" t="s">
        <v>31</v>
      </c>
      <c r="C6" s="1">
        <v>13</v>
      </c>
      <c r="D6" s="1">
        <v>33</v>
      </c>
      <c r="E6" s="4">
        <f t="shared" si="0"/>
        <v>2.5384615384615383</v>
      </c>
      <c r="F6" s="14">
        <v>143.54</v>
      </c>
      <c r="G6" s="1">
        <v>1272</v>
      </c>
      <c r="H6" s="1">
        <v>1</v>
      </c>
      <c r="I6" s="1">
        <v>1</v>
      </c>
      <c r="J6" s="1">
        <v>1</v>
      </c>
      <c r="K6" s="1">
        <v>0.10884000000000001</v>
      </c>
      <c r="L6" s="1">
        <v>8.9803999999999995E-2</v>
      </c>
      <c r="M6" s="1">
        <v>6.5850000000000006E-2</v>
      </c>
      <c r="N6" s="1">
        <v>8.8164666666666697E-2</v>
      </c>
      <c r="O6" s="1">
        <v>2.15418333791099E-2</v>
      </c>
      <c r="P6" s="1">
        <v>24.433635597529499</v>
      </c>
      <c r="Q6" s="1">
        <v>-3.5036556001819799</v>
      </c>
      <c r="R6" s="1">
        <v>-3.19971923318713</v>
      </c>
      <c r="S6" s="1">
        <v>-3.4770764836541601</v>
      </c>
      <c r="T6" s="1">
        <v>-3.9246727492929301</v>
      </c>
      <c r="U6" s="4">
        <v>-3.5338228220447401</v>
      </c>
      <c r="V6" s="1">
        <v>0.36579298834052998</v>
      </c>
      <c r="W6" s="1">
        <v>-10.3511977470584</v>
      </c>
      <c r="X6" s="5">
        <v>3.5525554469587402E-3</v>
      </c>
      <c r="Y6" s="3" t="s">
        <v>30</v>
      </c>
    </row>
    <row r="7" spans="1:25" ht="17" x14ac:dyDescent="0.2">
      <c r="A7" s="7" t="s">
        <v>35</v>
      </c>
      <c r="B7" s="7" t="s">
        <v>34</v>
      </c>
      <c r="C7" s="1">
        <v>3</v>
      </c>
      <c r="D7" s="1">
        <v>16</v>
      </c>
      <c r="E7" s="4">
        <f t="shared" si="0"/>
        <v>5.333333333333333</v>
      </c>
      <c r="F7" s="14">
        <v>564.73</v>
      </c>
      <c r="G7" s="1">
        <v>4966</v>
      </c>
      <c r="H7" s="1">
        <v>1</v>
      </c>
      <c r="I7" s="1">
        <v>1</v>
      </c>
      <c r="J7" s="1">
        <v>1</v>
      </c>
      <c r="K7" s="1">
        <v>0.10054</v>
      </c>
      <c r="L7" s="1">
        <v>0.14621000000000001</v>
      </c>
      <c r="M7" s="1">
        <v>6.8935999999999997E-2</v>
      </c>
      <c r="N7" s="1">
        <v>0.105228666666667</v>
      </c>
      <c r="O7" s="1">
        <v>3.8849780763002197E-2</v>
      </c>
      <c r="P7" s="1">
        <v>36.919388977973803</v>
      </c>
      <c r="Q7" s="1">
        <v>-3.2484003139833701</v>
      </c>
      <c r="R7" s="1">
        <v>-3.3141585007414398</v>
      </c>
      <c r="S7" s="1">
        <v>-2.7738861074203101</v>
      </c>
      <c r="T7" s="1">
        <v>-3.85859860078211</v>
      </c>
      <c r="U7" s="4">
        <v>-3.31554773631462</v>
      </c>
      <c r="V7" s="1">
        <v>0.54235758111729404</v>
      </c>
      <c r="W7" s="1">
        <v>-16.3580085177766</v>
      </c>
      <c r="X7" s="5">
        <v>8.8018924668348108E-3</v>
      </c>
      <c r="Y7" s="3" t="s">
        <v>33</v>
      </c>
    </row>
    <row r="8" spans="1:25" ht="17" x14ac:dyDescent="0.2">
      <c r="A8" s="7" t="s">
        <v>38</v>
      </c>
      <c r="B8" s="7" t="s">
        <v>37</v>
      </c>
      <c r="C8" s="1">
        <v>4</v>
      </c>
      <c r="D8" s="1">
        <v>6</v>
      </c>
      <c r="E8" s="4">
        <f t="shared" si="0"/>
        <v>1.5</v>
      </c>
      <c r="F8" s="14">
        <v>33.526000000000003</v>
      </c>
      <c r="G8" s="1">
        <v>303</v>
      </c>
      <c r="H8" s="1">
        <v>1</v>
      </c>
      <c r="I8" s="1">
        <v>1</v>
      </c>
      <c r="J8" s="1">
        <v>1</v>
      </c>
      <c r="K8" s="1">
        <v>6.2198999999999997E-2</v>
      </c>
      <c r="L8" s="1">
        <v>0.14826</v>
      </c>
      <c r="M8" s="1">
        <v>0.12229</v>
      </c>
      <c r="N8" s="1">
        <v>0.11091633333333301</v>
      </c>
      <c r="O8" s="1">
        <v>4.4143449687732102E-2</v>
      </c>
      <c r="P8" s="1">
        <v>39.798872141823502</v>
      </c>
      <c r="Q8" s="1">
        <v>-3.1724562651504198</v>
      </c>
      <c r="R8" s="1">
        <v>-4.0069648040593302</v>
      </c>
      <c r="S8" s="1">
        <v>-2.75379867838687</v>
      </c>
      <c r="T8" s="1">
        <v>-3.0316216594624499</v>
      </c>
      <c r="U8" s="4">
        <v>-3.2641283806362198</v>
      </c>
      <c r="V8" s="1">
        <v>0.65814198025689297</v>
      </c>
      <c r="W8" s="1">
        <v>-20.1628705586823</v>
      </c>
      <c r="X8" s="5">
        <v>1.32819959283378E-2</v>
      </c>
      <c r="Y8" s="3" t="s">
        <v>36</v>
      </c>
    </row>
    <row r="9" spans="1:25" ht="17" x14ac:dyDescent="0.2">
      <c r="A9" s="7" t="s">
        <v>41</v>
      </c>
      <c r="B9" s="7" t="s">
        <v>40</v>
      </c>
      <c r="C9" s="1">
        <v>7</v>
      </c>
      <c r="D9" s="1">
        <v>34</v>
      </c>
      <c r="E9" s="4">
        <f t="shared" si="0"/>
        <v>4.8571428571428568</v>
      </c>
      <c r="F9" s="14">
        <v>103.32</v>
      </c>
      <c r="G9" s="1">
        <v>920</v>
      </c>
      <c r="H9" s="1">
        <v>1</v>
      </c>
      <c r="I9" s="1">
        <v>1</v>
      </c>
      <c r="J9" s="1">
        <v>1</v>
      </c>
      <c r="K9" s="1">
        <v>5.1735000000000003E-2</v>
      </c>
      <c r="L9" s="1">
        <v>0.14191000000000001</v>
      </c>
      <c r="M9" s="1">
        <v>0.21365999999999999</v>
      </c>
      <c r="N9" s="1">
        <v>0.13576833333333299</v>
      </c>
      <c r="O9" s="1">
        <v>8.1137022735205996E-2</v>
      </c>
      <c r="P9" s="1">
        <v>59.761374941534697</v>
      </c>
      <c r="Q9" s="1">
        <v>-2.8807810709039998</v>
      </c>
      <c r="R9" s="1">
        <v>-4.2727155602547997</v>
      </c>
      <c r="S9" s="1">
        <v>-2.8169518392303798</v>
      </c>
      <c r="T9" s="1">
        <v>-2.2266112533525901</v>
      </c>
      <c r="U9" s="4">
        <v>-3.1054262176125902</v>
      </c>
      <c r="V9" s="1">
        <v>1.05311386322572</v>
      </c>
      <c r="W9" s="1">
        <v>-33.912055525677097</v>
      </c>
      <c r="X9" s="5">
        <v>3.6261971512463402E-2</v>
      </c>
      <c r="Y9" s="3" t="s">
        <v>39</v>
      </c>
    </row>
    <row r="10" spans="1:25" ht="17" x14ac:dyDescent="0.2">
      <c r="A10" s="7" t="s">
        <v>44</v>
      </c>
      <c r="B10" s="7" t="s">
        <v>43</v>
      </c>
      <c r="C10" s="1">
        <v>2</v>
      </c>
      <c r="D10" s="1">
        <v>4</v>
      </c>
      <c r="E10" s="4">
        <f t="shared" si="0"/>
        <v>2</v>
      </c>
      <c r="F10" s="14">
        <v>14.679</v>
      </c>
      <c r="G10" s="1">
        <v>129</v>
      </c>
      <c r="H10" s="1">
        <v>1</v>
      </c>
      <c r="I10" s="1">
        <v>1</v>
      </c>
      <c r="J10" s="1">
        <v>1</v>
      </c>
      <c r="K10" s="1">
        <v>0.11629</v>
      </c>
      <c r="L10" s="1">
        <v>0.14297000000000001</v>
      </c>
      <c r="M10" s="1">
        <v>0.11007</v>
      </c>
      <c r="N10" s="1">
        <v>0.12311</v>
      </c>
      <c r="O10" s="1">
        <v>1.7478180683354799E-2</v>
      </c>
      <c r="P10" s="1">
        <v>14.197206306030999</v>
      </c>
      <c r="Q10" s="1">
        <v>-3.0219801408273299</v>
      </c>
      <c r="R10" s="1">
        <v>-3.1042010528543198</v>
      </c>
      <c r="S10" s="1">
        <v>-2.8062156429313299</v>
      </c>
      <c r="T10" s="1">
        <v>-3.1835067844671099</v>
      </c>
      <c r="U10" s="4">
        <v>-3.0313078267509201</v>
      </c>
      <c r="V10" s="1">
        <v>0.198927670722715</v>
      </c>
      <c r="W10" s="1">
        <v>-6.5624371423846304</v>
      </c>
      <c r="X10" s="5">
        <v>1.43243567807444E-3</v>
      </c>
      <c r="Y10" s="3" t="s">
        <v>42</v>
      </c>
    </row>
    <row r="11" spans="1:25" ht="17" x14ac:dyDescent="0.2">
      <c r="A11" s="7" t="s">
        <v>47</v>
      </c>
      <c r="B11" s="7" t="s">
        <v>46</v>
      </c>
      <c r="C11" s="1">
        <v>4</v>
      </c>
      <c r="D11" s="1">
        <v>13</v>
      </c>
      <c r="E11" s="4">
        <f t="shared" si="0"/>
        <v>3.25</v>
      </c>
      <c r="F11" s="14">
        <v>22.466000000000001</v>
      </c>
      <c r="G11" s="1">
        <v>206</v>
      </c>
      <c r="H11" s="1">
        <v>1</v>
      </c>
      <c r="I11" s="1">
        <v>1</v>
      </c>
      <c r="J11" s="1">
        <v>1</v>
      </c>
      <c r="K11" s="1">
        <v>0.17088999999999999</v>
      </c>
      <c r="L11" s="1">
        <v>0.1313</v>
      </c>
      <c r="M11" s="1">
        <v>0.11548</v>
      </c>
      <c r="N11" s="1">
        <v>0.139223333333333</v>
      </c>
      <c r="O11" s="1">
        <v>2.85420993154555E-2</v>
      </c>
      <c r="P11" s="1">
        <v>20.500945231011698</v>
      </c>
      <c r="Q11" s="1">
        <v>-2.8445270729015801</v>
      </c>
      <c r="R11" s="1">
        <v>-2.5488601178411998</v>
      </c>
      <c r="S11" s="1">
        <v>-2.9290611786565601</v>
      </c>
      <c r="T11" s="1">
        <v>-3.1142850822008299</v>
      </c>
      <c r="U11" s="4">
        <v>-2.8640687928995301</v>
      </c>
      <c r="V11" s="1">
        <v>0.28826091520541702</v>
      </c>
      <c r="W11" s="1">
        <v>-10.064734335992901</v>
      </c>
      <c r="X11" s="5">
        <v>3.3596224865985401E-3</v>
      </c>
      <c r="Y11" s="3" t="s">
        <v>45</v>
      </c>
    </row>
    <row r="12" spans="1:25" ht="17" x14ac:dyDescent="0.2">
      <c r="A12" s="7" t="s">
        <v>50</v>
      </c>
      <c r="B12" s="7" t="s">
        <v>49</v>
      </c>
      <c r="C12" s="1">
        <v>3</v>
      </c>
      <c r="D12" s="1">
        <v>6</v>
      </c>
      <c r="E12" s="4">
        <f t="shared" si="0"/>
        <v>2</v>
      </c>
      <c r="F12" s="14">
        <v>32.631</v>
      </c>
      <c r="G12" s="1">
        <v>293</v>
      </c>
      <c r="H12" s="1">
        <v>1</v>
      </c>
      <c r="I12" s="1">
        <v>1</v>
      </c>
      <c r="J12" s="1">
        <v>1</v>
      </c>
      <c r="K12" s="1">
        <v>0.10764</v>
      </c>
      <c r="L12" s="1">
        <v>0.13982</v>
      </c>
      <c r="M12" s="1">
        <v>0.19813</v>
      </c>
      <c r="N12" s="1">
        <v>0.14853</v>
      </c>
      <c r="O12" s="1">
        <v>4.5869468058829702E-2</v>
      </c>
      <c r="P12" s="1">
        <v>30.8822918325118</v>
      </c>
      <c r="Q12" s="1">
        <v>-2.7511737397534901</v>
      </c>
      <c r="R12" s="1">
        <v>-3.21571379879639</v>
      </c>
      <c r="S12" s="1">
        <v>-2.8383573547958099</v>
      </c>
      <c r="T12" s="1">
        <v>-2.3354807513870699</v>
      </c>
      <c r="U12" s="4">
        <v>-2.79651730165976</v>
      </c>
      <c r="V12" s="1">
        <v>0.441605589834071</v>
      </c>
      <c r="W12" s="1">
        <v>-15.7912697186595</v>
      </c>
      <c r="X12" s="5">
        <v>8.2099176432002298E-3</v>
      </c>
      <c r="Y12" s="3" t="s">
        <v>48</v>
      </c>
    </row>
    <row r="13" spans="1:25" ht="34" x14ac:dyDescent="0.2">
      <c r="A13" s="7" t="s">
        <v>53</v>
      </c>
      <c r="B13" s="7" t="s">
        <v>52</v>
      </c>
      <c r="C13" s="1">
        <v>3</v>
      </c>
      <c r="D13" s="1">
        <v>6</v>
      </c>
      <c r="E13" s="4">
        <f t="shared" si="0"/>
        <v>2</v>
      </c>
      <c r="F13" s="14">
        <v>17.155999999999999</v>
      </c>
      <c r="G13" s="1">
        <v>148</v>
      </c>
      <c r="H13" s="1">
        <v>1</v>
      </c>
      <c r="I13" s="1">
        <v>1</v>
      </c>
      <c r="J13" s="1">
        <v>1</v>
      </c>
      <c r="K13" s="1">
        <v>9.1728000000000004E-2</v>
      </c>
      <c r="L13" s="1">
        <v>0.13235</v>
      </c>
      <c r="M13" s="1">
        <v>0.26074999999999998</v>
      </c>
      <c r="N13" s="1">
        <v>0.16160933333333299</v>
      </c>
      <c r="O13" s="1">
        <v>8.8228059943157106E-2</v>
      </c>
      <c r="P13" s="1">
        <v>54.593418661766897</v>
      </c>
      <c r="Q13" s="1">
        <v>-2.62941757523277</v>
      </c>
      <c r="R13" s="1">
        <v>-3.44649400562556</v>
      </c>
      <c r="S13" s="1">
        <v>-2.9175699000540498</v>
      </c>
      <c r="T13" s="1">
        <v>-1.9392608421423201</v>
      </c>
      <c r="U13" s="4">
        <v>-2.76777491594064</v>
      </c>
      <c r="V13" s="1">
        <v>0.76470050034315795</v>
      </c>
      <c r="W13" s="1">
        <v>-27.628709832543201</v>
      </c>
      <c r="X13" s="5">
        <v>2.4513124127358302E-2</v>
      </c>
      <c r="Y13" s="3" t="s">
        <v>51</v>
      </c>
    </row>
    <row r="14" spans="1:25" ht="17" x14ac:dyDescent="0.2">
      <c r="A14" s="7" t="s">
        <v>56</v>
      </c>
      <c r="B14" s="7" t="s">
        <v>55</v>
      </c>
      <c r="C14" s="1">
        <v>4</v>
      </c>
      <c r="D14" s="1">
        <v>3</v>
      </c>
      <c r="E14" s="4">
        <f t="shared" si="0"/>
        <v>0.75</v>
      </c>
      <c r="F14" s="14">
        <v>15.476000000000001</v>
      </c>
      <c r="G14" s="1">
        <v>146</v>
      </c>
      <c r="H14" s="1">
        <v>1</v>
      </c>
      <c r="I14" s="1">
        <v>1</v>
      </c>
      <c r="J14" s="1">
        <v>1</v>
      </c>
      <c r="K14" s="1">
        <v>0.18440000000000001</v>
      </c>
      <c r="L14" s="1">
        <v>0.16275999999999999</v>
      </c>
      <c r="M14" s="1">
        <v>0.14865</v>
      </c>
      <c r="N14" s="1">
        <v>0.16527</v>
      </c>
      <c r="O14" s="1">
        <v>1.8006684869792101E-2</v>
      </c>
      <c r="P14" s="1">
        <v>10.8953136502645</v>
      </c>
      <c r="Q14" s="1">
        <v>-2.59710322615057</v>
      </c>
      <c r="R14" s="1">
        <v>-2.4390894391201101</v>
      </c>
      <c r="S14" s="1">
        <v>-2.6191819093631001</v>
      </c>
      <c r="T14" s="1">
        <v>-2.7500086316418</v>
      </c>
      <c r="U14" s="4">
        <v>-2.6027599933750101</v>
      </c>
      <c r="V14" s="1">
        <v>0.15610876196782</v>
      </c>
      <c r="W14" s="1">
        <v>-5.99781625525116</v>
      </c>
      <c r="X14" s="5">
        <v>1.1969741054832701E-3</v>
      </c>
      <c r="Y14" s="3" t="s">
        <v>54</v>
      </c>
    </row>
    <row r="15" spans="1:25" ht="17" x14ac:dyDescent="0.2">
      <c r="A15" s="7" t="s">
        <v>59</v>
      </c>
      <c r="B15" s="7" t="s">
        <v>58</v>
      </c>
      <c r="C15" s="1">
        <v>4</v>
      </c>
      <c r="D15" s="1">
        <v>16</v>
      </c>
      <c r="E15" s="4">
        <f t="shared" si="0"/>
        <v>4</v>
      </c>
      <c r="F15" s="14">
        <v>80.427999999999997</v>
      </c>
      <c r="G15" s="1">
        <v>704</v>
      </c>
      <c r="H15" s="1">
        <v>1</v>
      </c>
      <c r="I15" s="1">
        <v>1</v>
      </c>
      <c r="J15" s="1">
        <v>1</v>
      </c>
      <c r="K15" s="1">
        <v>0.24331</v>
      </c>
      <c r="L15" s="1">
        <v>0.22333</v>
      </c>
      <c r="M15" s="1">
        <v>9.9225999999999995E-2</v>
      </c>
      <c r="N15" s="1">
        <v>0.18862200000000001</v>
      </c>
      <c r="O15" s="1">
        <v>7.80610896157619E-2</v>
      </c>
      <c r="P15" s="1">
        <v>41.384933685233896</v>
      </c>
      <c r="Q15" s="1">
        <v>-2.4064301397658401</v>
      </c>
      <c r="R15" s="1">
        <v>-2.0391324788694201</v>
      </c>
      <c r="S15" s="1">
        <v>-2.1627510329606099</v>
      </c>
      <c r="T15" s="1">
        <v>-3.33313799299032</v>
      </c>
      <c r="U15" s="4">
        <v>-2.51167383494011</v>
      </c>
      <c r="V15" s="1">
        <v>0.71408886628328705</v>
      </c>
      <c r="W15" s="1">
        <v>-28.430796083055601</v>
      </c>
      <c r="X15" s="5">
        <v>2.5901431010278E-2</v>
      </c>
      <c r="Y15" s="3" t="s">
        <v>57</v>
      </c>
    </row>
    <row r="16" spans="1:25" ht="17" x14ac:dyDescent="0.2">
      <c r="A16" s="7" t="s">
        <v>62</v>
      </c>
      <c r="B16" s="7" t="s">
        <v>61</v>
      </c>
      <c r="C16" s="1">
        <v>1</v>
      </c>
      <c r="D16" s="1">
        <v>14</v>
      </c>
      <c r="E16" s="4">
        <f t="shared" si="0"/>
        <v>14</v>
      </c>
      <c r="F16" s="14">
        <v>29.834</v>
      </c>
      <c r="G16" s="1">
        <v>269</v>
      </c>
      <c r="H16" s="1">
        <v>1</v>
      </c>
      <c r="I16" s="1">
        <v>1</v>
      </c>
      <c r="J16" s="1">
        <v>1</v>
      </c>
      <c r="K16" s="1">
        <v>9.9979999999999999E-2</v>
      </c>
      <c r="L16" s="1">
        <v>0.17341999999999999</v>
      </c>
      <c r="M16" s="1">
        <v>0.35110000000000002</v>
      </c>
      <c r="N16" s="1">
        <v>0.208166666666667</v>
      </c>
      <c r="O16" s="1">
        <v>0.129115497649714</v>
      </c>
      <c r="P16" s="1">
        <v>62.025058918997999</v>
      </c>
      <c r="Q16" s="1">
        <v>-2.2641890237752902</v>
      </c>
      <c r="R16" s="1">
        <v>-3.3222166627532901</v>
      </c>
      <c r="S16" s="1">
        <v>-2.5276578051111298</v>
      </c>
      <c r="T16" s="1">
        <v>-1.5100460986686901</v>
      </c>
      <c r="U16" s="4">
        <v>-2.4533068555110402</v>
      </c>
      <c r="V16" s="1">
        <v>0.90837029129837599</v>
      </c>
      <c r="W16" s="1">
        <v>-37.026362570904602</v>
      </c>
      <c r="X16" s="5">
        <v>4.27868235034565E-2</v>
      </c>
      <c r="Y16" s="3" t="s">
        <v>60</v>
      </c>
    </row>
    <row r="17" spans="1:25" ht="17" x14ac:dyDescent="0.2">
      <c r="A17" s="7" t="s">
        <v>65</v>
      </c>
      <c r="B17" s="7" t="s">
        <v>64</v>
      </c>
      <c r="C17" s="1">
        <v>6</v>
      </c>
      <c r="D17" s="1">
        <v>29</v>
      </c>
      <c r="E17" s="4">
        <f t="shared" si="0"/>
        <v>4.833333333333333</v>
      </c>
      <c r="F17" s="14">
        <v>113.04</v>
      </c>
      <c r="G17" s="1">
        <v>1074</v>
      </c>
      <c r="H17" s="1">
        <v>1</v>
      </c>
      <c r="I17" s="1">
        <v>1</v>
      </c>
      <c r="J17" s="1">
        <v>1</v>
      </c>
      <c r="K17" s="1">
        <v>0.19264000000000001</v>
      </c>
      <c r="L17" s="1">
        <v>0.34866000000000003</v>
      </c>
      <c r="M17" s="1">
        <v>0.11677</v>
      </c>
      <c r="N17" s="1">
        <v>0.21935666666666701</v>
      </c>
      <c r="O17" s="1">
        <v>0.118231037521174</v>
      </c>
      <c r="P17" s="1">
        <v>53.898994417542703</v>
      </c>
      <c r="Q17" s="1">
        <v>-2.18864954161532</v>
      </c>
      <c r="R17" s="1">
        <v>-2.3760207976771102</v>
      </c>
      <c r="S17" s="1">
        <v>-1.5201072343912501</v>
      </c>
      <c r="T17" s="1">
        <v>-3.0982584234991202</v>
      </c>
      <c r="U17" s="4">
        <v>-2.3314621518558201</v>
      </c>
      <c r="V17" s="1">
        <v>0.79001860649526301</v>
      </c>
      <c r="W17" s="1">
        <v>-33.885113934464499</v>
      </c>
      <c r="X17" s="5">
        <v>3.62074676374902E-2</v>
      </c>
      <c r="Y17" s="3" t="s">
        <v>63</v>
      </c>
    </row>
    <row r="18" spans="1:25" ht="34" x14ac:dyDescent="0.2">
      <c r="A18" s="7" t="s">
        <v>68</v>
      </c>
      <c r="B18" s="7" t="s">
        <v>67</v>
      </c>
      <c r="C18" s="1">
        <v>1</v>
      </c>
      <c r="D18" s="1">
        <v>11</v>
      </c>
      <c r="E18" s="4">
        <f t="shared" si="0"/>
        <v>11</v>
      </c>
      <c r="F18" s="14">
        <v>44.593000000000004</v>
      </c>
      <c r="G18" s="1">
        <v>379</v>
      </c>
      <c r="H18" s="1">
        <v>1</v>
      </c>
      <c r="I18" s="1">
        <v>1</v>
      </c>
      <c r="J18" s="1">
        <v>1</v>
      </c>
      <c r="K18" s="1">
        <v>0.20652999999999999</v>
      </c>
      <c r="L18" s="1">
        <v>0.29793999999999998</v>
      </c>
      <c r="M18" s="1">
        <v>0.13716</v>
      </c>
      <c r="N18" s="1">
        <v>0.21387666666666699</v>
      </c>
      <c r="O18" s="1">
        <v>8.0641380403198404E-2</v>
      </c>
      <c r="P18" s="1">
        <v>37.704618114738302</v>
      </c>
      <c r="Q18" s="1">
        <v>-2.2251489977069099</v>
      </c>
      <c r="R18" s="1">
        <v>-2.2755767359659198</v>
      </c>
      <c r="S18" s="1">
        <v>-1.74690626895794</v>
      </c>
      <c r="T18" s="1">
        <v>-2.8660682855011799</v>
      </c>
      <c r="U18" s="4">
        <v>-2.29618376347501</v>
      </c>
      <c r="V18" s="1">
        <v>0.55986551242718197</v>
      </c>
      <c r="W18" s="1">
        <v>-24.3824349484943</v>
      </c>
      <c r="X18" s="5">
        <v>1.92465183655618E-2</v>
      </c>
      <c r="Y18" s="3" t="s">
        <v>66</v>
      </c>
    </row>
    <row r="19" spans="1:25" ht="17" x14ac:dyDescent="0.2">
      <c r="A19" s="7" t="s">
        <v>71</v>
      </c>
      <c r="B19" s="7" t="s">
        <v>70</v>
      </c>
      <c r="C19" s="1">
        <v>8</v>
      </c>
      <c r="D19" s="1">
        <v>23</v>
      </c>
      <c r="E19" s="4">
        <f t="shared" si="0"/>
        <v>2.875</v>
      </c>
      <c r="F19" s="14">
        <v>98.47</v>
      </c>
      <c r="G19" s="1">
        <v>897</v>
      </c>
      <c r="H19" s="1">
        <v>1</v>
      </c>
      <c r="I19" s="1">
        <v>1</v>
      </c>
      <c r="J19" s="1">
        <v>1</v>
      </c>
      <c r="K19" s="1">
        <v>0.21124000000000001</v>
      </c>
      <c r="L19" s="1">
        <v>0.23632</v>
      </c>
      <c r="M19" s="1">
        <v>0.18256</v>
      </c>
      <c r="N19" s="1">
        <v>0.21004</v>
      </c>
      <c r="O19" s="1">
        <v>2.6900081784262099E-2</v>
      </c>
      <c r="P19" s="1">
        <v>12.807123302352901</v>
      </c>
      <c r="Q19" s="1">
        <v>-2.2512639941085699</v>
      </c>
      <c r="R19" s="1">
        <v>-2.2430450483653699</v>
      </c>
      <c r="S19" s="1">
        <v>-2.0811863636720198</v>
      </c>
      <c r="T19" s="1">
        <v>-2.45355739814813</v>
      </c>
      <c r="U19" s="4">
        <v>-2.25926293672851</v>
      </c>
      <c r="V19" s="1">
        <v>0.186714519404413</v>
      </c>
      <c r="W19" s="1">
        <v>-8.2643997017355701</v>
      </c>
      <c r="X19" s="5">
        <v>2.2689312465902301E-3</v>
      </c>
      <c r="Y19" s="3" t="s">
        <v>69</v>
      </c>
    </row>
    <row r="20" spans="1:25" ht="17" x14ac:dyDescent="0.2">
      <c r="A20" s="7" t="s">
        <v>74</v>
      </c>
      <c r="B20" s="7" t="s">
        <v>73</v>
      </c>
      <c r="C20" s="1">
        <v>5</v>
      </c>
      <c r="D20" s="1">
        <v>4</v>
      </c>
      <c r="E20" s="4">
        <f t="shared" si="0"/>
        <v>0.8</v>
      </c>
      <c r="F20" s="14">
        <v>21.535</v>
      </c>
      <c r="G20" s="1">
        <v>190</v>
      </c>
      <c r="H20" s="1">
        <v>1</v>
      </c>
      <c r="I20" s="1">
        <v>1</v>
      </c>
      <c r="J20" s="1">
        <v>1</v>
      </c>
      <c r="K20" s="1">
        <v>0.20124</v>
      </c>
      <c r="L20" s="1">
        <v>0.19886000000000001</v>
      </c>
      <c r="M20" s="1">
        <v>0.26111000000000001</v>
      </c>
      <c r="N20" s="1">
        <v>0.22040333333333301</v>
      </c>
      <c r="O20" s="1">
        <v>3.52730865297229E-2</v>
      </c>
      <c r="P20" s="1">
        <v>16.003880701920501</v>
      </c>
      <c r="Q20" s="1">
        <v>-2.18178205179905</v>
      </c>
      <c r="R20" s="1">
        <v>-2.31301100015131</v>
      </c>
      <c r="S20" s="1">
        <v>-2.3301749826428502</v>
      </c>
      <c r="T20" s="1">
        <v>-1.9372703837929299</v>
      </c>
      <c r="U20" s="4">
        <v>-2.19348545552903</v>
      </c>
      <c r="V20" s="1">
        <v>0.22205466176663</v>
      </c>
      <c r="W20" s="1">
        <v>-10.1233706021121</v>
      </c>
      <c r="X20" s="5">
        <v>3.3986823309691701E-3</v>
      </c>
      <c r="Y20" s="3" t="s">
        <v>72</v>
      </c>
    </row>
    <row r="21" spans="1:25" ht="17" x14ac:dyDescent="0.2">
      <c r="A21" s="7" t="s">
        <v>77</v>
      </c>
      <c r="B21" s="7" t="s">
        <v>76</v>
      </c>
      <c r="C21" s="1">
        <v>1</v>
      </c>
      <c r="D21" s="1">
        <v>5</v>
      </c>
      <c r="E21" s="4">
        <f t="shared" si="0"/>
        <v>5</v>
      </c>
      <c r="F21" s="14">
        <v>10.458</v>
      </c>
      <c r="G21" s="1">
        <v>95</v>
      </c>
      <c r="H21" s="1">
        <v>1</v>
      </c>
      <c r="I21" s="1">
        <v>1</v>
      </c>
      <c r="J21" s="1">
        <v>1</v>
      </c>
      <c r="K21" s="1">
        <v>0.13500999999999999</v>
      </c>
      <c r="L21" s="1">
        <v>0.27105000000000001</v>
      </c>
      <c r="M21" s="1">
        <v>0.35870000000000002</v>
      </c>
      <c r="N21" s="1">
        <v>0.25491999999999998</v>
      </c>
      <c r="O21" s="1">
        <v>0.11271395965008101</v>
      </c>
      <c r="P21" s="1">
        <v>44.215424309619003</v>
      </c>
      <c r="Q21" s="1">
        <v>-1.9718835290246699</v>
      </c>
      <c r="R21" s="1">
        <v>-2.8888618252697502</v>
      </c>
      <c r="S21" s="1">
        <v>-1.88336908796369</v>
      </c>
      <c r="T21" s="1">
        <v>-1.47915034959192</v>
      </c>
      <c r="U21" s="4">
        <v>-2.0837937542751201</v>
      </c>
      <c r="V21" s="1">
        <v>0.72591262994521</v>
      </c>
      <c r="W21" s="1">
        <v>-34.836107386152001</v>
      </c>
      <c r="X21" s="5">
        <v>3.8151851576369702E-2</v>
      </c>
      <c r="Y21" s="3" t="s">
        <v>75</v>
      </c>
    </row>
    <row r="22" spans="1:25" ht="51" x14ac:dyDescent="0.2">
      <c r="A22" s="7" t="s">
        <v>80</v>
      </c>
      <c r="B22" s="7" t="s">
        <v>79</v>
      </c>
      <c r="C22" s="1">
        <v>2</v>
      </c>
      <c r="D22" s="1">
        <v>12</v>
      </c>
      <c r="E22" s="4">
        <f t="shared" si="0"/>
        <v>6</v>
      </c>
      <c r="F22" s="14">
        <v>35.158999999999999</v>
      </c>
      <c r="G22" s="1">
        <v>305</v>
      </c>
      <c r="H22" s="1">
        <v>1</v>
      </c>
      <c r="I22" s="1">
        <v>1</v>
      </c>
      <c r="J22" s="1">
        <v>1</v>
      </c>
      <c r="K22" s="1">
        <v>0.19724</v>
      </c>
      <c r="L22" s="1">
        <v>0.27628999999999998</v>
      </c>
      <c r="M22" s="1">
        <v>0.26151999999999997</v>
      </c>
      <c r="N22" s="1">
        <v>0.24501666666666699</v>
      </c>
      <c r="O22" s="1">
        <v>4.2029699419973497E-2</v>
      </c>
      <c r="P22" s="1">
        <v>17.1538124290757</v>
      </c>
      <c r="Q22" s="1">
        <v>-2.0290482064777602</v>
      </c>
      <c r="R22" s="1">
        <v>-2.3419759369356901</v>
      </c>
      <c r="S22" s="1">
        <v>-1.8557447484861</v>
      </c>
      <c r="T22" s="1">
        <v>-1.9350068126695501</v>
      </c>
      <c r="U22" s="4">
        <v>-2.0442424993637802</v>
      </c>
      <c r="V22" s="1">
        <v>0.26087260989024103</v>
      </c>
      <c r="W22" s="1">
        <v>-12.7613338423123</v>
      </c>
      <c r="X22" s="5">
        <v>5.3845830916174897E-3</v>
      </c>
      <c r="Y22" s="3" t="s">
        <v>78</v>
      </c>
    </row>
    <row r="23" spans="1:25" ht="17" x14ac:dyDescent="0.2">
      <c r="A23" s="7" t="s">
        <v>83</v>
      </c>
      <c r="B23" s="7" t="s">
        <v>82</v>
      </c>
      <c r="C23" s="1">
        <v>10</v>
      </c>
      <c r="D23" s="1">
        <v>12</v>
      </c>
      <c r="E23" s="4">
        <f t="shared" si="0"/>
        <v>1.2</v>
      </c>
      <c r="F23" s="14">
        <v>98.241</v>
      </c>
      <c r="G23" s="1">
        <v>885</v>
      </c>
      <c r="H23" s="1">
        <v>1</v>
      </c>
      <c r="I23" s="1">
        <v>1</v>
      </c>
      <c r="J23" s="1">
        <v>1</v>
      </c>
      <c r="K23" s="1">
        <v>0.17993000000000001</v>
      </c>
      <c r="L23" s="1">
        <v>0.30452000000000001</v>
      </c>
      <c r="M23" s="1">
        <v>0.33190999999999998</v>
      </c>
      <c r="N23" s="1">
        <v>0.27211999999999997</v>
      </c>
      <c r="O23" s="1">
        <v>8.1004938738326301E-2</v>
      </c>
      <c r="P23" s="1">
        <v>29.768094494460701</v>
      </c>
      <c r="Q23" s="1">
        <v>-1.87768510066488</v>
      </c>
      <c r="R23" s="1">
        <v>-2.47449234552484</v>
      </c>
      <c r="S23" s="1">
        <v>-1.71539111157258</v>
      </c>
      <c r="T23" s="1">
        <v>-1.5911359983633599</v>
      </c>
      <c r="U23" s="4">
        <v>-1.9270064851536</v>
      </c>
      <c r="V23" s="1">
        <v>0.47818972047660302</v>
      </c>
      <c r="W23" s="1">
        <v>-24.8151588570543</v>
      </c>
      <c r="X23" s="5">
        <v>1.9915275905896101E-2</v>
      </c>
      <c r="Y23" s="3" t="s">
        <v>81</v>
      </c>
    </row>
    <row r="24" spans="1:25" ht="17" x14ac:dyDescent="0.2">
      <c r="A24" s="7" t="s">
        <v>86</v>
      </c>
      <c r="B24" s="7" t="s">
        <v>85</v>
      </c>
      <c r="C24" s="1">
        <v>1</v>
      </c>
      <c r="D24" s="1">
        <v>15</v>
      </c>
      <c r="E24" s="4">
        <f t="shared" si="0"/>
        <v>15</v>
      </c>
      <c r="F24" s="14">
        <v>88.061999999999998</v>
      </c>
      <c r="G24" s="1">
        <v>779</v>
      </c>
      <c r="H24" s="1">
        <v>1</v>
      </c>
      <c r="I24" s="1">
        <v>1</v>
      </c>
      <c r="J24" s="1">
        <v>1</v>
      </c>
      <c r="K24" s="1">
        <v>0.36579</v>
      </c>
      <c r="L24" s="1">
        <v>0.30135000000000001</v>
      </c>
      <c r="M24" s="1">
        <v>0.16758999999999999</v>
      </c>
      <c r="N24" s="1">
        <v>0.27824333333333301</v>
      </c>
      <c r="O24" s="1">
        <v>0.10110019057021299</v>
      </c>
      <c r="P24" s="1">
        <v>36.335170858917003</v>
      </c>
      <c r="Q24" s="1">
        <v>-1.8455809736531399</v>
      </c>
      <c r="R24" s="1">
        <v>-1.45091245978873</v>
      </c>
      <c r="S24" s="1">
        <v>-1.7304880300950001</v>
      </c>
      <c r="T24" s="1">
        <v>-2.5769920280745899</v>
      </c>
      <c r="U24" s="4">
        <v>-1.9194641726527699</v>
      </c>
      <c r="V24" s="1">
        <v>0.58634272006201804</v>
      </c>
      <c r="W24" s="1">
        <v>-30.547208351988701</v>
      </c>
      <c r="X24" s="5">
        <v>2.9724526873841101E-2</v>
      </c>
      <c r="Y24" s="3" t="s">
        <v>84</v>
      </c>
    </row>
    <row r="25" spans="1:25" ht="17" x14ac:dyDescent="0.2">
      <c r="A25" s="7" t="s">
        <v>89</v>
      </c>
      <c r="B25" s="7" t="s">
        <v>88</v>
      </c>
      <c r="C25" s="1">
        <v>1</v>
      </c>
      <c r="D25" s="1">
        <v>8</v>
      </c>
      <c r="E25" s="4">
        <f t="shared" si="0"/>
        <v>8</v>
      </c>
      <c r="F25" s="14">
        <v>54.746000000000002</v>
      </c>
      <c r="G25" s="1">
        <v>495</v>
      </c>
      <c r="H25" s="1">
        <v>1</v>
      </c>
      <c r="I25" s="1">
        <v>1</v>
      </c>
      <c r="J25" s="1">
        <v>1</v>
      </c>
      <c r="K25" s="1">
        <v>0.34031</v>
      </c>
      <c r="L25" s="1">
        <v>0.33502999999999999</v>
      </c>
      <c r="M25" s="1">
        <v>0.18067</v>
      </c>
      <c r="N25" s="1">
        <v>0.28533666666666702</v>
      </c>
      <c r="O25" s="1">
        <v>9.0682429022017993E-2</v>
      </c>
      <c r="P25" s="1">
        <v>31.780853852881801</v>
      </c>
      <c r="Q25" s="1">
        <v>-1.8092629451665101</v>
      </c>
      <c r="R25" s="1">
        <v>-1.55507854940742</v>
      </c>
      <c r="S25" s="1">
        <v>-1.5776378085306999</v>
      </c>
      <c r="T25" s="1">
        <v>-2.4685711262852399</v>
      </c>
      <c r="U25" s="4">
        <v>-1.8670958280744501</v>
      </c>
      <c r="V25" s="1">
        <v>0.52101500056271</v>
      </c>
      <c r="W25" s="1">
        <v>-27.905102283905599</v>
      </c>
      <c r="X25" s="5">
        <v>2.4987704400238099E-2</v>
      </c>
      <c r="Y25" s="3" t="s">
        <v>87</v>
      </c>
    </row>
    <row r="26" spans="1:25" ht="17" x14ac:dyDescent="0.2">
      <c r="A26" s="7" t="s">
        <v>92</v>
      </c>
      <c r="B26" s="7" t="s">
        <v>91</v>
      </c>
      <c r="C26" s="1">
        <v>6</v>
      </c>
      <c r="D26" s="1">
        <v>15</v>
      </c>
      <c r="E26" s="4">
        <f t="shared" si="0"/>
        <v>2.5</v>
      </c>
      <c r="F26" s="14">
        <v>84.058999999999997</v>
      </c>
      <c r="G26" s="1">
        <v>753</v>
      </c>
      <c r="H26" s="1">
        <v>1</v>
      </c>
      <c r="I26" s="1">
        <v>1</v>
      </c>
      <c r="J26" s="1">
        <v>1</v>
      </c>
      <c r="K26" s="1">
        <v>0.23441999999999999</v>
      </c>
      <c r="L26" s="1">
        <v>0.36926999999999999</v>
      </c>
      <c r="M26" s="1">
        <v>0.36970999999999998</v>
      </c>
      <c r="N26" s="1">
        <v>0.32446666666666701</v>
      </c>
      <c r="O26" s="1">
        <v>7.7983011184060605E-2</v>
      </c>
      <c r="P26" s="1">
        <v>24.034213432523298</v>
      </c>
      <c r="Q26" s="1">
        <v>-1.6238578209921</v>
      </c>
      <c r="R26" s="1">
        <v>-2.0928324335319801</v>
      </c>
      <c r="S26" s="1">
        <v>-1.4372520341019599</v>
      </c>
      <c r="T26" s="1">
        <v>-1.4355340284915099</v>
      </c>
      <c r="U26" s="4">
        <v>-1.65520616537515</v>
      </c>
      <c r="V26" s="1">
        <v>0.37899643906173403</v>
      </c>
      <c r="W26" s="1">
        <v>-22.897234615836101</v>
      </c>
      <c r="X26" s="5">
        <v>1.70309380363639E-2</v>
      </c>
      <c r="Y26" s="3" t="s">
        <v>90</v>
      </c>
    </row>
    <row r="27" spans="1:25" ht="17" x14ac:dyDescent="0.2">
      <c r="A27" s="7" t="s">
        <v>95</v>
      </c>
      <c r="B27" s="7" t="s">
        <v>94</v>
      </c>
      <c r="C27" s="1">
        <v>2</v>
      </c>
      <c r="D27" s="1">
        <v>2</v>
      </c>
      <c r="E27" s="4">
        <f t="shared" si="0"/>
        <v>1</v>
      </c>
      <c r="F27" s="14">
        <v>14.099</v>
      </c>
      <c r="G27" s="1">
        <v>130</v>
      </c>
      <c r="H27" s="1">
        <v>1</v>
      </c>
      <c r="I27" s="1">
        <v>1</v>
      </c>
      <c r="J27" s="1">
        <v>1</v>
      </c>
      <c r="K27" s="1">
        <v>0.19531999999999999</v>
      </c>
      <c r="L27" s="1">
        <v>0.34820000000000001</v>
      </c>
      <c r="M27" s="1">
        <v>0.48231000000000002</v>
      </c>
      <c r="N27" s="1">
        <v>0.34194333333333299</v>
      </c>
      <c r="O27" s="1">
        <v>0.143597264713968</v>
      </c>
      <c r="P27" s="1">
        <v>41.994462449129301</v>
      </c>
      <c r="Q27" s="1">
        <v>-1.5481708326201</v>
      </c>
      <c r="R27" s="1">
        <v>-2.3560884117993499</v>
      </c>
      <c r="S27" s="1">
        <v>-1.5220118918983501</v>
      </c>
      <c r="T27" s="1">
        <v>-1.0519673722832099</v>
      </c>
      <c r="U27" s="4">
        <v>-1.64335589199363</v>
      </c>
      <c r="V27" s="1">
        <v>0.66047422069033801</v>
      </c>
      <c r="W27" s="1">
        <v>-40.190577336786397</v>
      </c>
      <c r="X27" s="5">
        <v>4.9850892874418601E-2</v>
      </c>
      <c r="Y27" s="3" t="s">
        <v>93</v>
      </c>
    </row>
    <row r="28" spans="1:25" ht="17" x14ac:dyDescent="0.2">
      <c r="A28" s="7" t="s">
        <v>98</v>
      </c>
      <c r="B28" s="7" t="s">
        <v>97</v>
      </c>
      <c r="C28" s="1">
        <v>3</v>
      </c>
      <c r="D28" s="1">
        <v>5</v>
      </c>
      <c r="E28" s="4">
        <f t="shared" si="0"/>
        <v>1.6666666666666667</v>
      </c>
      <c r="F28" s="14">
        <v>82.71</v>
      </c>
      <c r="G28" s="1">
        <v>741</v>
      </c>
      <c r="H28" s="1">
        <v>1</v>
      </c>
      <c r="I28" s="1">
        <v>1</v>
      </c>
      <c r="J28" s="1">
        <v>1</v>
      </c>
      <c r="K28" s="1">
        <v>0.26045000000000001</v>
      </c>
      <c r="L28" s="1">
        <v>0.33288000000000001</v>
      </c>
      <c r="M28" s="1">
        <v>0.38572000000000001</v>
      </c>
      <c r="N28" s="1">
        <v>0.32634999999999997</v>
      </c>
      <c r="O28" s="1">
        <v>6.2889775798614905E-2</v>
      </c>
      <c r="P28" s="1">
        <v>19.270652918221199</v>
      </c>
      <c r="Q28" s="1">
        <v>-1.61550805558542</v>
      </c>
      <c r="R28" s="1">
        <v>-1.94092165779875</v>
      </c>
      <c r="S28" s="1">
        <v>-1.58692590139205</v>
      </c>
      <c r="T28" s="1">
        <v>-1.37437414167995</v>
      </c>
      <c r="U28" s="4">
        <v>-1.63407390029025</v>
      </c>
      <c r="V28" s="1">
        <v>0.28620136679473202</v>
      </c>
      <c r="W28" s="1">
        <v>-17.514591399072899</v>
      </c>
      <c r="X28" s="5">
        <v>1.00711525296284E-2</v>
      </c>
      <c r="Y28" s="3" t="s">
        <v>96</v>
      </c>
    </row>
    <row r="29" spans="1:25" ht="17" x14ac:dyDescent="0.2">
      <c r="A29" s="7" t="s">
        <v>101</v>
      </c>
      <c r="B29" s="7" t="s">
        <v>100</v>
      </c>
      <c r="C29" s="1">
        <v>7</v>
      </c>
      <c r="D29" s="1">
        <v>12</v>
      </c>
      <c r="E29" s="4">
        <f t="shared" si="0"/>
        <v>1.7142857142857142</v>
      </c>
      <c r="F29" s="14">
        <v>30.395</v>
      </c>
      <c r="G29" s="1">
        <v>277</v>
      </c>
      <c r="H29" s="1">
        <v>1</v>
      </c>
      <c r="I29" s="1">
        <v>1</v>
      </c>
      <c r="J29" s="1">
        <v>1</v>
      </c>
      <c r="K29" s="1">
        <v>0.34641</v>
      </c>
      <c r="L29" s="1">
        <v>0.38396999999999998</v>
      </c>
      <c r="M29" s="1">
        <v>0.26502999999999999</v>
      </c>
      <c r="N29" s="1">
        <v>0.33180333333333301</v>
      </c>
      <c r="O29" s="1">
        <v>6.08004681999516E-2</v>
      </c>
      <c r="P29" s="1">
        <v>18.324248761802199</v>
      </c>
      <c r="Q29" s="1">
        <v>-1.5915997150453201</v>
      </c>
      <c r="R29" s="1">
        <v>-1.5294475171836599</v>
      </c>
      <c r="S29" s="1">
        <v>-1.38093449889399</v>
      </c>
      <c r="T29" s="1">
        <v>-1.9157724204886899</v>
      </c>
      <c r="U29" s="4">
        <v>-1.60871814552211</v>
      </c>
      <c r="V29" s="1">
        <v>0.276090157343239</v>
      </c>
      <c r="W29" s="1">
        <v>-17.1621211653353</v>
      </c>
      <c r="X29" s="5">
        <v>9.6756846315595394E-3</v>
      </c>
      <c r="Y29" s="3" t="s">
        <v>99</v>
      </c>
    </row>
    <row r="30" spans="1:25" ht="17" x14ac:dyDescent="0.2">
      <c r="A30" s="7" t="s">
        <v>104</v>
      </c>
      <c r="B30" s="7" t="s">
        <v>103</v>
      </c>
      <c r="C30" s="1">
        <v>5</v>
      </c>
      <c r="D30" s="1">
        <v>5</v>
      </c>
      <c r="E30" s="4">
        <f t="shared" si="0"/>
        <v>1</v>
      </c>
      <c r="F30" s="14">
        <v>55.585999999999999</v>
      </c>
      <c r="G30" s="1">
        <v>501</v>
      </c>
      <c r="H30" s="1">
        <v>1</v>
      </c>
      <c r="I30" s="1">
        <v>1</v>
      </c>
      <c r="J30" s="1">
        <v>1</v>
      </c>
      <c r="K30" s="1">
        <v>0.25807999999999998</v>
      </c>
      <c r="L30" s="1">
        <v>0.26773999999999998</v>
      </c>
      <c r="M30" s="1">
        <v>0.55201999999999996</v>
      </c>
      <c r="N30" s="1">
        <v>0.35927999999999999</v>
      </c>
      <c r="O30" s="1">
        <v>0.16698760313268801</v>
      </c>
      <c r="P30" s="1">
        <v>46.478402118873198</v>
      </c>
      <c r="Q30" s="1">
        <v>-1.4768194676572399</v>
      </c>
      <c r="R30" s="1">
        <v>-1.95410975128117</v>
      </c>
      <c r="S30" s="1">
        <v>-1.9010954030857901</v>
      </c>
      <c r="T30" s="1">
        <v>-0.85720755727139097</v>
      </c>
      <c r="U30" s="4">
        <v>-1.57080423721278</v>
      </c>
      <c r="V30" s="1">
        <v>0.61856106933444899</v>
      </c>
      <c r="W30" s="1">
        <v>-39.3786224075902</v>
      </c>
      <c r="X30" s="5">
        <v>4.7998215735587602E-2</v>
      </c>
      <c r="Y30" s="3" t="s">
        <v>102</v>
      </c>
    </row>
    <row r="31" spans="1:25" ht="17" x14ac:dyDescent="0.2">
      <c r="A31" s="7" t="s">
        <v>107</v>
      </c>
      <c r="B31" s="7" t="s">
        <v>106</v>
      </c>
      <c r="C31" s="1">
        <v>1</v>
      </c>
      <c r="D31" s="1">
        <v>4</v>
      </c>
      <c r="E31" s="4">
        <f t="shared" si="0"/>
        <v>4</v>
      </c>
      <c r="F31" s="14">
        <v>26.596</v>
      </c>
      <c r="G31" s="1">
        <v>244</v>
      </c>
      <c r="H31" s="1">
        <v>1</v>
      </c>
      <c r="I31" s="1">
        <v>1</v>
      </c>
      <c r="J31" s="1">
        <v>1</v>
      </c>
      <c r="K31" s="1">
        <v>0.36680000000000001</v>
      </c>
      <c r="L31" s="1">
        <v>0.36814000000000002</v>
      </c>
      <c r="M31" s="1">
        <v>0.28494000000000003</v>
      </c>
      <c r="N31" s="1">
        <v>0.33995999999999998</v>
      </c>
      <c r="O31" s="1">
        <v>4.7653427998413801E-2</v>
      </c>
      <c r="P31" s="1">
        <v>14.017363218735699</v>
      </c>
      <c r="Q31" s="1">
        <v>-1.55656308733756</v>
      </c>
      <c r="R31" s="1">
        <v>-1.44693445595439</v>
      </c>
      <c r="S31" s="1">
        <v>-1.44167358160543</v>
      </c>
      <c r="T31" s="1">
        <v>-1.8112699328573201</v>
      </c>
      <c r="U31" s="4">
        <v>-1.56662599013905</v>
      </c>
      <c r="V31" s="1">
        <v>0.21188419769129599</v>
      </c>
      <c r="W31" s="1">
        <v>-13.524874413228</v>
      </c>
      <c r="X31" s="5">
        <v>6.0422007750620798E-3</v>
      </c>
      <c r="Y31" s="3" t="s">
        <v>105</v>
      </c>
    </row>
    <row r="32" spans="1:25" ht="17" x14ac:dyDescent="0.2">
      <c r="A32" s="7" t="s">
        <v>110</v>
      </c>
      <c r="B32" s="7" t="s">
        <v>109</v>
      </c>
      <c r="C32" s="1">
        <v>7</v>
      </c>
      <c r="D32" s="1">
        <v>6</v>
      </c>
      <c r="E32" s="4">
        <f t="shared" si="0"/>
        <v>0.8571428571428571</v>
      </c>
      <c r="F32" s="14">
        <v>105.79</v>
      </c>
      <c r="G32" s="1">
        <v>935</v>
      </c>
      <c r="H32" s="1">
        <v>1</v>
      </c>
      <c r="I32" s="1">
        <v>1</v>
      </c>
      <c r="J32" s="1">
        <v>1</v>
      </c>
      <c r="K32" s="1">
        <v>0.28772999999999999</v>
      </c>
      <c r="L32" s="1">
        <v>0.35771999999999998</v>
      </c>
      <c r="M32" s="1">
        <v>0.47765000000000002</v>
      </c>
      <c r="N32" s="1">
        <v>0.37436666666666701</v>
      </c>
      <c r="O32" s="1">
        <v>9.6048088129505896E-2</v>
      </c>
      <c r="P32" s="1">
        <v>25.656153894445499</v>
      </c>
      <c r="Q32" s="1">
        <v>-1.4174761107555101</v>
      </c>
      <c r="R32" s="1">
        <v>-1.7972124442139801</v>
      </c>
      <c r="S32" s="1">
        <v>-1.4830973137244901</v>
      </c>
      <c r="T32" s="1">
        <v>-1.06597423027709</v>
      </c>
      <c r="U32" s="4">
        <v>-1.44876132940518</v>
      </c>
      <c r="V32" s="1">
        <v>0.36682632299875401</v>
      </c>
      <c r="W32" s="1">
        <v>-25.319996852025401</v>
      </c>
      <c r="X32" s="5">
        <v>2.0708574106936401E-2</v>
      </c>
      <c r="Y32" s="3" t="s">
        <v>108</v>
      </c>
    </row>
    <row r="33" spans="1:25" ht="34" x14ac:dyDescent="0.2">
      <c r="A33" s="7" t="s">
        <v>113</v>
      </c>
      <c r="B33" s="7" t="s">
        <v>112</v>
      </c>
      <c r="C33" s="1">
        <v>6</v>
      </c>
      <c r="D33" s="1">
        <v>12</v>
      </c>
      <c r="E33" s="4">
        <f t="shared" si="0"/>
        <v>2</v>
      </c>
      <c r="F33" s="14">
        <v>23.260999999999999</v>
      </c>
      <c r="G33" s="1">
        <v>210</v>
      </c>
      <c r="H33" s="1">
        <v>1</v>
      </c>
      <c r="I33" s="1">
        <v>1</v>
      </c>
      <c r="J33" s="1">
        <v>1</v>
      </c>
      <c r="K33" s="1">
        <v>0.53054999999999997</v>
      </c>
      <c r="L33" s="1">
        <v>0.36038999999999999</v>
      </c>
      <c r="M33" s="1">
        <v>0.27898000000000001</v>
      </c>
      <c r="N33" s="1">
        <v>0.38997333333333301</v>
      </c>
      <c r="O33" s="1">
        <v>0.12836762221578099</v>
      </c>
      <c r="P33" s="1">
        <v>32.917025663920803</v>
      </c>
      <c r="Q33" s="1">
        <v>-1.3585526200999001</v>
      </c>
      <c r="R33" s="1">
        <v>-0.91443937512737405</v>
      </c>
      <c r="S33" s="1">
        <v>-1.4723691146753199</v>
      </c>
      <c r="T33" s="1">
        <v>-1.8417663955392001</v>
      </c>
      <c r="U33" s="4">
        <v>-1.40952496178063</v>
      </c>
      <c r="V33" s="1">
        <v>0.466846753615419</v>
      </c>
      <c r="W33" s="1">
        <v>-33.1208574714178</v>
      </c>
      <c r="X33" s="5">
        <v>3.4675616773264799E-2</v>
      </c>
      <c r="Y33" s="3" t="s">
        <v>111</v>
      </c>
    </row>
    <row r="34" spans="1:25" ht="17" x14ac:dyDescent="0.2">
      <c r="A34" s="7" t="s">
        <v>116</v>
      </c>
      <c r="B34" s="7" t="s">
        <v>115</v>
      </c>
      <c r="C34" s="1">
        <v>5</v>
      </c>
      <c r="D34" s="1">
        <v>10</v>
      </c>
      <c r="E34" s="4">
        <f t="shared" si="0"/>
        <v>2</v>
      </c>
      <c r="F34" s="14">
        <v>77.730999999999995</v>
      </c>
      <c r="G34" s="1">
        <v>712</v>
      </c>
      <c r="H34" s="1">
        <v>1</v>
      </c>
      <c r="I34" s="1">
        <v>1</v>
      </c>
      <c r="J34" s="1">
        <v>1</v>
      </c>
      <c r="K34" s="1">
        <v>0.29851</v>
      </c>
      <c r="L34" s="1">
        <v>0.37393999999999999</v>
      </c>
      <c r="M34" s="1">
        <v>0.55608999999999997</v>
      </c>
      <c r="N34" s="1">
        <v>0.40951333333333301</v>
      </c>
      <c r="O34" s="1">
        <v>0.132423414218685</v>
      </c>
      <c r="P34" s="1">
        <v>32.336777203514202</v>
      </c>
      <c r="Q34" s="1">
        <v>-1.2880176695883001</v>
      </c>
      <c r="R34" s="1">
        <v>-1.7441488327146799</v>
      </c>
      <c r="S34" s="1">
        <v>-1.4191212917441001</v>
      </c>
      <c r="T34" s="1">
        <v>-0.84660970106452504</v>
      </c>
      <c r="U34" s="4">
        <v>-1.33662660850777</v>
      </c>
      <c r="V34" s="1">
        <v>0.45442067820745702</v>
      </c>
      <c r="W34" s="1">
        <v>-33.9975783300304</v>
      </c>
      <c r="X34" s="5">
        <v>3.6435213014684699E-2</v>
      </c>
      <c r="Y34" s="3" t="s">
        <v>114</v>
      </c>
    </row>
    <row r="35" spans="1:25" ht="17" x14ac:dyDescent="0.2">
      <c r="A35" s="7" t="s">
        <v>119</v>
      </c>
      <c r="B35" s="7" t="s">
        <v>118</v>
      </c>
      <c r="C35" s="1">
        <v>1</v>
      </c>
      <c r="D35" s="1">
        <v>4</v>
      </c>
      <c r="E35" s="4">
        <f t="shared" si="0"/>
        <v>4</v>
      </c>
      <c r="F35" s="14">
        <v>20.358000000000001</v>
      </c>
      <c r="G35" s="1">
        <v>178</v>
      </c>
      <c r="H35" s="1">
        <v>1</v>
      </c>
      <c r="I35" s="1">
        <v>1</v>
      </c>
      <c r="J35" s="1">
        <v>1</v>
      </c>
      <c r="K35" s="1">
        <v>0.43132999999999999</v>
      </c>
      <c r="L35" s="1">
        <v>0.38627</v>
      </c>
      <c r="M35" s="1">
        <v>0.38018000000000002</v>
      </c>
      <c r="N35" s="1">
        <v>0.39926</v>
      </c>
      <c r="O35" s="1">
        <v>2.7939858625268699E-2</v>
      </c>
      <c r="P35" s="1">
        <v>6.9979107912810301</v>
      </c>
      <c r="Q35" s="1">
        <v>-1.32459955257399</v>
      </c>
      <c r="R35" s="1">
        <v>-1.2131360325454099</v>
      </c>
      <c r="S35" s="1">
        <v>-1.37231846114849</v>
      </c>
      <c r="T35" s="1">
        <v>-1.3952454562721699</v>
      </c>
      <c r="U35" s="4">
        <v>-1.3268999833220301</v>
      </c>
      <c r="V35" s="1">
        <v>9.9187142052676203E-2</v>
      </c>
      <c r="W35" s="1">
        <v>-7.4751031200069296</v>
      </c>
      <c r="X35" s="5">
        <v>1.85738456039812E-3</v>
      </c>
      <c r="Y35" s="3" t="s">
        <v>117</v>
      </c>
    </row>
    <row r="36" spans="1:25" ht="17" x14ac:dyDescent="0.2">
      <c r="A36" s="7" t="s">
        <v>122</v>
      </c>
      <c r="B36" s="7" t="s">
        <v>121</v>
      </c>
      <c r="C36" s="1">
        <v>2</v>
      </c>
      <c r="D36" s="1">
        <v>2</v>
      </c>
      <c r="E36" s="4">
        <f t="shared" si="0"/>
        <v>1</v>
      </c>
      <c r="F36" s="14">
        <v>113.68</v>
      </c>
      <c r="G36" s="1">
        <v>1042</v>
      </c>
      <c r="H36" s="1">
        <v>1</v>
      </c>
      <c r="I36" s="1">
        <v>1</v>
      </c>
      <c r="J36" s="1">
        <v>1</v>
      </c>
      <c r="K36" s="1">
        <v>0.38453999999999999</v>
      </c>
      <c r="L36" s="1">
        <v>0.43680999999999998</v>
      </c>
      <c r="M36" s="1">
        <v>0.40508</v>
      </c>
      <c r="N36" s="1">
        <v>0.40881000000000001</v>
      </c>
      <c r="O36" s="1">
        <v>2.63338736231493E-2</v>
      </c>
      <c r="P36" s="1">
        <v>6.44159233461738</v>
      </c>
      <c r="Q36" s="1">
        <v>-1.2904976080688799</v>
      </c>
      <c r="R36" s="1">
        <v>-1.3787944191966499</v>
      </c>
      <c r="S36" s="1">
        <v>-1.1949222102750501</v>
      </c>
      <c r="T36" s="1">
        <v>-1.30372123823405</v>
      </c>
      <c r="U36" s="4">
        <v>-1.2924792892352499</v>
      </c>
      <c r="V36" s="1">
        <v>9.2450166935470604E-2</v>
      </c>
      <c r="W36" s="1">
        <v>-7.1529321750426398</v>
      </c>
      <c r="X36" s="5">
        <v>1.70113065516913E-3</v>
      </c>
      <c r="Y36" s="3" t="s">
        <v>120</v>
      </c>
    </row>
    <row r="37" spans="1:25" ht="34" x14ac:dyDescent="0.2">
      <c r="A37" s="7" t="s">
        <v>124</v>
      </c>
      <c r="C37" s="1">
        <v>6</v>
      </c>
      <c r="D37" s="1">
        <v>8</v>
      </c>
      <c r="E37" s="4">
        <f t="shared" si="0"/>
        <v>1.3333333333333333</v>
      </c>
      <c r="F37" s="14">
        <v>276.33999999999997</v>
      </c>
      <c r="G37" s="1">
        <v>2514</v>
      </c>
      <c r="H37" s="1">
        <v>1</v>
      </c>
      <c r="I37" s="1">
        <v>1</v>
      </c>
      <c r="J37" s="1">
        <v>1</v>
      </c>
      <c r="K37" s="1">
        <v>0.57208000000000003</v>
      </c>
      <c r="L37" s="1">
        <v>0.41941000000000001</v>
      </c>
      <c r="M37" s="1">
        <v>0.32085999999999998</v>
      </c>
      <c r="N37" s="1">
        <v>0.43745000000000001</v>
      </c>
      <c r="O37" s="1">
        <v>0.12657785469820601</v>
      </c>
      <c r="P37" s="1">
        <v>28.935387975358498</v>
      </c>
      <c r="Q37" s="1">
        <v>-1.1928099667980401</v>
      </c>
      <c r="R37" s="1">
        <v>-0.80571118646236495</v>
      </c>
      <c r="S37" s="1">
        <v>-1.2535668348395601</v>
      </c>
      <c r="T37" s="1">
        <v>-1.6399841475816199</v>
      </c>
      <c r="U37" s="4">
        <v>-1.23308738962785</v>
      </c>
      <c r="V37" s="1">
        <v>0.41751335208686302</v>
      </c>
      <c r="W37" s="1">
        <v>-33.859185942439197</v>
      </c>
      <c r="X37" s="5">
        <v>3.6155046493954401E-2</v>
      </c>
      <c r="Y37" s="3" t="s">
        <v>123</v>
      </c>
    </row>
    <row r="38" spans="1:25" ht="17" x14ac:dyDescent="0.2">
      <c r="A38" s="7" t="s">
        <v>127</v>
      </c>
      <c r="B38" s="7" t="s">
        <v>126</v>
      </c>
      <c r="C38" s="1">
        <v>2</v>
      </c>
      <c r="D38" s="1">
        <v>8</v>
      </c>
      <c r="E38" s="4">
        <f t="shared" si="0"/>
        <v>4</v>
      </c>
      <c r="F38" s="14">
        <v>20.582999999999998</v>
      </c>
      <c r="G38" s="1">
        <v>193</v>
      </c>
      <c r="H38" s="1">
        <v>1</v>
      </c>
      <c r="I38" s="1">
        <v>1</v>
      </c>
      <c r="J38" s="1">
        <v>1</v>
      </c>
      <c r="K38" s="1">
        <v>0.54452999999999996</v>
      </c>
      <c r="L38" s="1">
        <v>0.43946000000000002</v>
      </c>
      <c r="M38" s="1">
        <v>0.32945999999999998</v>
      </c>
      <c r="N38" s="1">
        <v>0.43781666666666702</v>
      </c>
      <c r="O38" s="1">
        <v>0.107544417025401</v>
      </c>
      <c r="P38" s="1">
        <v>24.563801520895499</v>
      </c>
      <c r="Q38" s="1">
        <v>-1.19160121926372</v>
      </c>
      <c r="R38" s="1">
        <v>-0.87691656080475699</v>
      </c>
      <c r="S38" s="1">
        <v>-1.1861962387970899</v>
      </c>
      <c r="T38" s="1">
        <v>-1.6018247777713901</v>
      </c>
      <c r="U38" s="4">
        <v>-1.2216458591244099</v>
      </c>
      <c r="V38" s="1">
        <v>0.36375195867850602</v>
      </c>
      <c r="W38" s="1">
        <v>-29.775565149397501</v>
      </c>
      <c r="X38" s="5">
        <v>2.8304114028717499E-2</v>
      </c>
      <c r="Y38" s="3" t="s">
        <v>125</v>
      </c>
    </row>
    <row r="39" spans="1:25" ht="17" x14ac:dyDescent="0.2">
      <c r="A39" s="7" t="s">
        <v>130</v>
      </c>
      <c r="B39" s="7" t="s">
        <v>129</v>
      </c>
      <c r="C39" s="1">
        <v>3</v>
      </c>
      <c r="D39" s="1">
        <v>43</v>
      </c>
      <c r="E39" s="4">
        <f t="shared" si="0"/>
        <v>14.333333333333334</v>
      </c>
      <c r="F39" s="14">
        <v>126.85</v>
      </c>
      <c r="G39" s="1">
        <v>1140</v>
      </c>
      <c r="H39" s="1">
        <v>1</v>
      </c>
      <c r="I39" s="1">
        <v>1</v>
      </c>
      <c r="J39" s="1">
        <v>1</v>
      </c>
      <c r="K39" s="1">
        <v>0.34810999999999998</v>
      </c>
      <c r="L39" s="1">
        <v>0.49884000000000001</v>
      </c>
      <c r="M39" s="1">
        <v>0.46267000000000003</v>
      </c>
      <c r="N39" s="1">
        <v>0.43653999999999998</v>
      </c>
      <c r="O39" s="1">
        <v>7.8689045616273906E-2</v>
      </c>
      <c r="P39" s="1">
        <v>18.0256209319361</v>
      </c>
      <c r="Q39" s="1">
        <v>-1.1958142413586901</v>
      </c>
      <c r="R39" s="1">
        <v>-1.5223848365764501</v>
      </c>
      <c r="S39" s="1">
        <v>-1.00335094109128</v>
      </c>
      <c r="T39" s="1">
        <v>-1.1119445387859299</v>
      </c>
      <c r="U39" s="4">
        <v>-1.2125601054845501</v>
      </c>
      <c r="V39" s="1">
        <v>0.27375475404491001</v>
      </c>
      <c r="W39" s="1">
        <v>-22.576592517491299</v>
      </c>
      <c r="X39" s="5">
        <v>1.6568997155251401E-2</v>
      </c>
      <c r="Y39" s="3" t="s">
        <v>128</v>
      </c>
    </row>
    <row r="40" spans="1:25" ht="17" x14ac:dyDescent="0.2">
      <c r="A40" s="7" t="s">
        <v>133</v>
      </c>
      <c r="B40" s="7" t="s">
        <v>132</v>
      </c>
      <c r="C40" s="1">
        <v>8</v>
      </c>
      <c r="D40" s="1">
        <v>12</v>
      </c>
      <c r="E40" s="4">
        <f t="shared" si="0"/>
        <v>1.5</v>
      </c>
      <c r="F40" s="14">
        <v>96.055999999999997</v>
      </c>
      <c r="G40" s="1">
        <v>851</v>
      </c>
      <c r="H40" s="1">
        <v>1</v>
      </c>
      <c r="I40" s="1">
        <v>1</v>
      </c>
      <c r="J40" s="1">
        <v>1</v>
      </c>
      <c r="K40" s="1">
        <v>0.45706999999999998</v>
      </c>
      <c r="L40" s="1">
        <v>0.32528000000000001</v>
      </c>
      <c r="M40" s="1">
        <v>0.54317000000000004</v>
      </c>
      <c r="N40" s="1">
        <v>0.44184000000000001</v>
      </c>
      <c r="O40" s="1">
        <v>0.109740501639094</v>
      </c>
      <c r="P40" s="1">
        <v>24.837158618299402</v>
      </c>
      <c r="Q40" s="1">
        <v>-1.1784040623657499</v>
      </c>
      <c r="R40" s="1">
        <v>-1.12951296479156</v>
      </c>
      <c r="S40" s="1">
        <v>-1.6202459745920801</v>
      </c>
      <c r="T40" s="1">
        <v>-0.88052429506619401</v>
      </c>
      <c r="U40" s="4">
        <v>-1.2100944114832799</v>
      </c>
      <c r="V40" s="1">
        <v>0.37638685943234801</v>
      </c>
      <c r="W40" s="1">
        <v>-31.103925103743801</v>
      </c>
      <c r="X40" s="5">
        <v>3.0767896772873098E-2</v>
      </c>
      <c r="Y40" s="3" t="s">
        <v>131</v>
      </c>
    </row>
    <row r="41" spans="1:25" ht="17" x14ac:dyDescent="0.2">
      <c r="A41" s="7" t="s">
        <v>135</v>
      </c>
      <c r="C41" s="1">
        <v>3</v>
      </c>
      <c r="D41" s="1">
        <v>5</v>
      </c>
      <c r="E41" s="4">
        <f t="shared" si="0"/>
        <v>1.6666666666666667</v>
      </c>
      <c r="F41" s="14">
        <v>148.61000000000001</v>
      </c>
      <c r="G41" s="1">
        <v>1299</v>
      </c>
      <c r="H41" s="1">
        <v>1</v>
      </c>
      <c r="I41" s="1">
        <v>1</v>
      </c>
      <c r="J41" s="1">
        <v>1</v>
      </c>
      <c r="K41" s="1">
        <v>0.38200000000000001</v>
      </c>
      <c r="L41" s="1">
        <v>0.40084999999999998</v>
      </c>
      <c r="M41" s="1">
        <v>0.55201999999999996</v>
      </c>
      <c r="N41" s="1">
        <v>0.444956666666667</v>
      </c>
      <c r="O41" s="1">
        <v>9.3197363875451605E-2</v>
      </c>
      <c r="P41" s="1">
        <v>20.945267451239001</v>
      </c>
      <c r="Q41" s="1">
        <v>-1.16826325280651</v>
      </c>
      <c r="R41" s="1">
        <v>-1.3883554566263401</v>
      </c>
      <c r="S41" s="1">
        <v>-1.3188656206531499</v>
      </c>
      <c r="T41" s="1">
        <v>-0.85720755727139097</v>
      </c>
      <c r="U41" s="4">
        <v>-1.1881428781836301</v>
      </c>
      <c r="V41" s="1">
        <v>0.288696812064766</v>
      </c>
      <c r="W41" s="1">
        <v>-24.298156170082098</v>
      </c>
      <c r="X41" s="5">
        <v>1.9117480223900099E-2</v>
      </c>
      <c r="Y41" s="3" t="s">
        <v>134</v>
      </c>
    </row>
    <row r="42" spans="1:25" ht="17" x14ac:dyDescent="0.2">
      <c r="A42" s="7" t="s">
        <v>138</v>
      </c>
      <c r="B42" s="7" t="s">
        <v>137</v>
      </c>
      <c r="C42" s="1">
        <v>4</v>
      </c>
      <c r="D42" s="1">
        <v>5</v>
      </c>
      <c r="E42" s="4">
        <f t="shared" si="0"/>
        <v>1.25</v>
      </c>
      <c r="F42" s="14">
        <v>53.398000000000003</v>
      </c>
      <c r="G42" s="1">
        <v>469</v>
      </c>
      <c r="H42" s="1">
        <v>1</v>
      </c>
      <c r="I42" s="1">
        <v>1</v>
      </c>
      <c r="J42" s="1">
        <v>1</v>
      </c>
      <c r="K42" s="1">
        <v>0.43542999999999998</v>
      </c>
      <c r="L42" s="1">
        <v>0.44951999999999998</v>
      </c>
      <c r="M42" s="1">
        <v>0.44723000000000002</v>
      </c>
      <c r="N42" s="1">
        <v>0.44406000000000001</v>
      </c>
      <c r="O42" s="1">
        <v>7.56099861129468E-3</v>
      </c>
      <c r="P42" s="1">
        <v>1.70269752089688</v>
      </c>
      <c r="Q42" s="1">
        <v>-1.1711734726943801</v>
      </c>
      <c r="R42" s="1">
        <v>-1.1994872859826899</v>
      </c>
      <c r="S42" s="1">
        <v>-1.15354278947261</v>
      </c>
      <c r="T42" s="1">
        <v>-1.16091112808469</v>
      </c>
      <c r="U42" s="4">
        <v>-1.17131373451333</v>
      </c>
      <c r="V42" s="1">
        <v>2.4675592298320701E-2</v>
      </c>
      <c r="W42" s="1">
        <v>-2.1066595200963101</v>
      </c>
      <c r="X42" s="5">
        <v>1.4790099259322101E-4</v>
      </c>
      <c r="Y42" s="3" t="s">
        <v>136</v>
      </c>
    </row>
    <row r="43" spans="1:25" ht="17" x14ac:dyDescent="0.2">
      <c r="A43" s="7" t="s">
        <v>140</v>
      </c>
      <c r="C43" s="1">
        <v>2</v>
      </c>
      <c r="D43" s="1">
        <v>4</v>
      </c>
      <c r="E43" s="4">
        <f t="shared" si="0"/>
        <v>2</v>
      </c>
      <c r="F43" s="14">
        <v>107.34</v>
      </c>
      <c r="G43" s="1">
        <v>1014</v>
      </c>
      <c r="H43" s="1">
        <v>1</v>
      </c>
      <c r="I43" s="1">
        <v>1</v>
      </c>
      <c r="J43" s="1">
        <v>1</v>
      </c>
      <c r="K43" s="1">
        <v>0.36609000000000003</v>
      </c>
      <c r="L43" s="1">
        <v>0.47162999999999999</v>
      </c>
      <c r="M43" s="1">
        <v>0.51680000000000004</v>
      </c>
      <c r="N43" s="1">
        <v>0.451506666666667</v>
      </c>
      <c r="O43" s="1">
        <v>7.7343955376832099E-2</v>
      </c>
      <c r="P43" s="1">
        <v>17.130191221281098</v>
      </c>
      <c r="Q43" s="1">
        <v>-1.1471808050861401</v>
      </c>
      <c r="R43" s="1">
        <v>-1.4497297289134301</v>
      </c>
      <c r="S43" s="1">
        <v>-1.0842726049949001</v>
      </c>
      <c r="T43" s="1">
        <v>-0.95232202485552397</v>
      </c>
      <c r="U43" s="4">
        <v>-1.1621081195879499</v>
      </c>
      <c r="V43" s="1">
        <v>0.25767689363428198</v>
      </c>
      <c r="W43" s="1">
        <v>-22.173228918290899</v>
      </c>
      <c r="X43" s="5">
        <v>1.59962305044111E-2</v>
      </c>
      <c r="Y43" s="3" t="s">
        <v>139</v>
      </c>
    </row>
    <row r="44" spans="1:25" ht="17" x14ac:dyDescent="0.2">
      <c r="A44" s="7" t="s">
        <v>143</v>
      </c>
      <c r="B44" s="7" t="s">
        <v>142</v>
      </c>
      <c r="C44" s="1">
        <v>10</v>
      </c>
      <c r="D44" s="1">
        <v>11</v>
      </c>
      <c r="E44" s="4">
        <f t="shared" si="0"/>
        <v>1.1000000000000001</v>
      </c>
      <c r="F44" s="14">
        <v>102.66</v>
      </c>
      <c r="G44" s="1">
        <v>909</v>
      </c>
      <c r="H44" s="1">
        <v>1</v>
      </c>
      <c r="I44" s="1">
        <v>1</v>
      </c>
      <c r="J44" s="1">
        <v>1</v>
      </c>
      <c r="K44" s="1">
        <v>0.32716000000000001</v>
      </c>
      <c r="L44" s="1">
        <v>0.45023000000000002</v>
      </c>
      <c r="M44" s="1">
        <v>0.60614999999999997</v>
      </c>
      <c r="N44" s="1">
        <v>0.46117999999999998</v>
      </c>
      <c r="O44" s="1">
        <v>0.139816958556536</v>
      </c>
      <c r="P44" s="1">
        <v>30.317220728681999</v>
      </c>
      <c r="Q44" s="1">
        <v>-1.11659814591863</v>
      </c>
      <c r="R44" s="1">
        <v>-1.61193172597596</v>
      </c>
      <c r="S44" s="1">
        <v>-1.1512659043564299</v>
      </c>
      <c r="T44" s="1">
        <v>-0.72225324264483404</v>
      </c>
      <c r="U44" s="4">
        <v>-1.16181695765907</v>
      </c>
      <c r="V44" s="1">
        <v>0.44493307864210302</v>
      </c>
      <c r="W44" s="1">
        <v>-38.296314725737098</v>
      </c>
      <c r="X44" s="5">
        <v>4.5571147268658803E-2</v>
      </c>
      <c r="Y44" s="3" t="s">
        <v>141</v>
      </c>
    </row>
    <row r="45" spans="1:25" ht="17" x14ac:dyDescent="0.2">
      <c r="A45" s="7" t="s">
        <v>146</v>
      </c>
      <c r="B45" s="7" t="s">
        <v>145</v>
      </c>
      <c r="C45" s="1">
        <v>10</v>
      </c>
      <c r="D45" s="1">
        <v>4</v>
      </c>
      <c r="E45" s="4">
        <f t="shared" si="0"/>
        <v>0.4</v>
      </c>
      <c r="F45" s="14">
        <v>41.026000000000003</v>
      </c>
      <c r="G45" s="1">
        <v>375</v>
      </c>
      <c r="H45" s="1">
        <v>1</v>
      </c>
      <c r="I45" s="1">
        <v>1</v>
      </c>
      <c r="J45" s="1">
        <v>1</v>
      </c>
      <c r="K45" s="1">
        <v>0.44879999999999998</v>
      </c>
      <c r="L45" s="1">
        <v>0.47356999999999999</v>
      </c>
      <c r="M45" s="1">
        <v>0.43130000000000002</v>
      </c>
      <c r="N45" s="1">
        <v>0.45122333333333298</v>
      </c>
      <c r="O45" s="1">
        <v>2.12389414362706E-2</v>
      </c>
      <c r="P45" s="1">
        <v>4.70696878181624</v>
      </c>
      <c r="Q45" s="1">
        <v>-1.1480864216233999</v>
      </c>
      <c r="R45" s="1">
        <v>-1.15585541894066</v>
      </c>
      <c r="S45" s="1">
        <v>-1.07835040374754</v>
      </c>
      <c r="T45" s="1">
        <v>-1.2132363788149501</v>
      </c>
      <c r="U45" s="4">
        <v>-1.14914740050105</v>
      </c>
      <c r="V45" s="1">
        <v>6.76927226591654E-2</v>
      </c>
      <c r="W45" s="1">
        <v>-5.89069101402049</v>
      </c>
      <c r="X45" s="5">
        <v>1.15467170388549E-3</v>
      </c>
      <c r="Y45" s="3" t="s">
        <v>144</v>
      </c>
    </row>
    <row r="46" spans="1:25" ht="17" x14ac:dyDescent="0.2">
      <c r="A46" s="7" t="s">
        <v>149</v>
      </c>
      <c r="B46" s="7" t="s">
        <v>148</v>
      </c>
      <c r="C46" s="1">
        <v>4</v>
      </c>
      <c r="D46" s="1">
        <v>6</v>
      </c>
      <c r="E46" s="4">
        <f t="shared" si="0"/>
        <v>1.5</v>
      </c>
      <c r="F46" s="14">
        <v>11.101000000000001</v>
      </c>
      <c r="G46" s="1">
        <v>102</v>
      </c>
      <c r="H46" s="1">
        <v>1</v>
      </c>
      <c r="I46" s="1">
        <v>1</v>
      </c>
      <c r="J46" s="1">
        <v>1</v>
      </c>
      <c r="K46" s="1">
        <v>0.33626</v>
      </c>
      <c r="L46" s="1">
        <v>0.61850000000000005</v>
      </c>
      <c r="M46" s="1">
        <v>0.45129000000000002</v>
      </c>
      <c r="N46" s="1">
        <v>0.46868333333333301</v>
      </c>
      <c r="O46" s="1">
        <v>0.141921634831809</v>
      </c>
      <c r="P46" s="1">
        <v>30.280922050811</v>
      </c>
      <c r="Q46" s="1">
        <v>-1.09331460227838</v>
      </c>
      <c r="R46" s="1">
        <v>-1.57235092242736</v>
      </c>
      <c r="S46" s="1">
        <v>-0.69315449968571696</v>
      </c>
      <c r="T46" s="1">
        <v>-1.1478732842302699</v>
      </c>
      <c r="U46" s="4">
        <v>-1.1377929021144499</v>
      </c>
      <c r="V46" s="1">
        <v>0.43968488490978003</v>
      </c>
      <c r="W46" s="1">
        <v>-38.643665652394198</v>
      </c>
      <c r="X46" s="5">
        <v>4.6344720989747602E-2</v>
      </c>
      <c r="Y46" s="3" t="s">
        <v>147</v>
      </c>
    </row>
    <row r="47" spans="1:25" ht="17" x14ac:dyDescent="0.2">
      <c r="A47" s="7" t="s">
        <v>152</v>
      </c>
      <c r="B47" s="7" t="s">
        <v>151</v>
      </c>
      <c r="C47" s="1">
        <v>3</v>
      </c>
      <c r="D47" s="1">
        <v>3</v>
      </c>
      <c r="E47" s="4">
        <f t="shared" si="0"/>
        <v>1</v>
      </c>
      <c r="F47" s="14">
        <v>48.963000000000001</v>
      </c>
      <c r="G47" s="1">
        <v>438</v>
      </c>
      <c r="H47" s="1">
        <v>1</v>
      </c>
      <c r="I47" s="1">
        <v>1</v>
      </c>
      <c r="J47" s="1">
        <v>1</v>
      </c>
      <c r="K47" s="1">
        <v>0.43025999999999998</v>
      </c>
      <c r="L47" s="1">
        <v>0.48731000000000002</v>
      </c>
      <c r="M47" s="1">
        <v>0.48426999999999998</v>
      </c>
      <c r="N47" s="1">
        <v>0.46727999999999997</v>
      </c>
      <c r="O47" s="1">
        <v>3.2096272369233202E-2</v>
      </c>
      <c r="P47" s="1">
        <v>6.8687451569151596</v>
      </c>
      <c r="Q47" s="1">
        <v>-1.0976408049953601</v>
      </c>
      <c r="R47" s="1">
        <v>-1.21671937145918</v>
      </c>
      <c r="S47" s="1">
        <v>-1.0370882667704699</v>
      </c>
      <c r="T47" s="1">
        <v>-1.0461164625689301</v>
      </c>
      <c r="U47" s="4">
        <v>-1.0999747002661899</v>
      </c>
      <c r="V47" s="1">
        <v>0.101204573853225</v>
      </c>
      <c r="W47" s="1">
        <v>-9.2006274170427105</v>
      </c>
      <c r="X47" s="5">
        <v>2.8098309131680101E-3</v>
      </c>
      <c r="Y47" s="3" t="s">
        <v>150</v>
      </c>
    </row>
    <row r="48" spans="1:25" ht="17" x14ac:dyDescent="0.2">
      <c r="A48" s="7" t="s">
        <v>155</v>
      </c>
      <c r="B48" s="7" t="s">
        <v>154</v>
      </c>
      <c r="C48" s="1">
        <v>2</v>
      </c>
      <c r="D48" s="1">
        <v>8</v>
      </c>
      <c r="E48" s="4">
        <f t="shared" si="0"/>
        <v>4</v>
      </c>
      <c r="F48" s="14">
        <v>32.926000000000002</v>
      </c>
      <c r="G48" s="1">
        <v>290</v>
      </c>
      <c r="H48" s="1">
        <v>1</v>
      </c>
      <c r="I48" s="1">
        <v>1</v>
      </c>
      <c r="J48" s="1">
        <v>1</v>
      </c>
      <c r="K48" s="1">
        <v>0.54893999999999998</v>
      </c>
      <c r="L48" s="1">
        <v>0.43930000000000002</v>
      </c>
      <c r="M48" s="1">
        <v>0.42209000000000002</v>
      </c>
      <c r="N48" s="1">
        <v>0.47010999999999997</v>
      </c>
      <c r="O48" s="1">
        <v>6.8808957992400499E-2</v>
      </c>
      <c r="P48" s="1">
        <v>14.6367781992301</v>
      </c>
      <c r="Q48" s="1">
        <v>-1.0889297255725501</v>
      </c>
      <c r="R48" s="1">
        <v>-0.86527962586261797</v>
      </c>
      <c r="S48" s="1">
        <v>-1.1867215954566901</v>
      </c>
      <c r="T48" s="1">
        <v>-1.24437744498363</v>
      </c>
      <c r="U48" s="4">
        <v>-1.0987928887676399</v>
      </c>
      <c r="V48" s="1">
        <v>0.20427281319495699</v>
      </c>
      <c r="W48" s="1">
        <v>-18.590656645408401</v>
      </c>
      <c r="X48" s="5">
        <v>1.1325084109139801E-2</v>
      </c>
      <c r="Y48" s="3" t="s">
        <v>153</v>
      </c>
    </row>
    <row r="49" spans="1:25" ht="17" x14ac:dyDescent="0.2">
      <c r="A49" s="7" t="s">
        <v>158</v>
      </c>
      <c r="B49" s="7" t="s">
        <v>157</v>
      </c>
      <c r="C49" s="1">
        <v>9</v>
      </c>
      <c r="D49" s="1">
        <v>8</v>
      </c>
      <c r="E49" s="4">
        <f t="shared" si="0"/>
        <v>0.88888888888888884</v>
      </c>
      <c r="F49" s="14">
        <v>41.779000000000003</v>
      </c>
      <c r="G49" s="1">
        <v>378</v>
      </c>
      <c r="H49" s="1">
        <v>1</v>
      </c>
      <c r="I49" s="1">
        <v>1</v>
      </c>
      <c r="J49" s="1">
        <v>1</v>
      </c>
      <c r="K49" s="1">
        <v>0.37524000000000002</v>
      </c>
      <c r="L49" s="1">
        <v>0.49730999999999997</v>
      </c>
      <c r="M49" s="1">
        <v>0.59099000000000002</v>
      </c>
      <c r="N49" s="1">
        <v>0.48784666666666698</v>
      </c>
      <c r="O49" s="1">
        <v>0.108185866144027</v>
      </c>
      <c r="P49" s="1">
        <v>22.176202798152499</v>
      </c>
      <c r="Q49" s="1">
        <v>-1.0355003241490599</v>
      </c>
      <c r="R49" s="1">
        <v>-1.4141144697906101</v>
      </c>
      <c r="S49" s="1">
        <v>-1.0077826534805301</v>
      </c>
      <c r="T49" s="1">
        <v>-0.75879437577468301</v>
      </c>
      <c r="U49" s="4">
        <v>-1.0602304996819401</v>
      </c>
      <c r="V49" s="1">
        <v>0.33079327205013997</v>
      </c>
      <c r="W49" s="1">
        <v>-31.200127910805602</v>
      </c>
      <c r="X49" s="5">
        <v>3.0949759589642901E-2</v>
      </c>
      <c r="Y49" s="3" t="s">
        <v>156</v>
      </c>
    </row>
    <row r="50" spans="1:25" ht="17" x14ac:dyDescent="0.2">
      <c r="A50" s="7" t="s">
        <v>161</v>
      </c>
      <c r="B50" s="7" t="s">
        <v>160</v>
      </c>
      <c r="C50" s="1">
        <v>2</v>
      </c>
      <c r="D50" s="1">
        <v>3</v>
      </c>
      <c r="E50" s="4">
        <f t="shared" si="0"/>
        <v>1.5</v>
      </c>
      <c r="F50" s="14">
        <v>57.14</v>
      </c>
      <c r="G50" s="1">
        <v>516</v>
      </c>
      <c r="H50" s="1">
        <v>1</v>
      </c>
      <c r="I50" s="1">
        <v>1</v>
      </c>
      <c r="J50" s="1">
        <v>1</v>
      </c>
      <c r="K50" s="1">
        <v>0.38140000000000002</v>
      </c>
      <c r="L50" s="1">
        <v>0.51805000000000001</v>
      </c>
      <c r="M50" s="1">
        <v>0.58726</v>
      </c>
      <c r="N50" s="1">
        <v>0.49557000000000001</v>
      </c>
      <c r="O50" s="1">
        <v>0.104754941172243</v>
      </c>
      <c r="P50" s="1">
        <v>21.138273336207298</v>
      </c>
      <c r="Q50" s="1">
        <v>-1.0128392402604101</v>
      </c>
      <c r="R50" s="1">
        <v>-1.3906232512366901</v>
      </c>
      <c r="S50" s="1">
        <v>-0.94883674741788504</v>
      </c>
      <c r="T50" s="1">
        <v>-0.76792871989369504</v>
      </c>
      <c r="U50" s="4">
        <v>-1.03579623951609</v>
      </c>
      <c r="V50" s="1">
        <v>0.32032574793575702</v>
      </c>
      <c r="W50" s="1">
        <v>-30.925556177478398</v>
      </c>
      <c r="X50" s="5">
        <v>3.0431923110302999E-2</v>
      </c>
      <c r="Y50" s="3" t="s">
        <v>159</v>
      </c>
    </row>
    <row r="51" spans="1:25" ht="17" x14ac:dyDescent="0.2">
      <c r="A51" s="7" t="s">
        <v>164</v>
      </c>
      <c r="B51" s="7" t="s">
        <v>163</v>
      </c>
      <c r="C51" s="1">
        <v>6</v>
      </c>
      <c r="D51" s="1">
        <v>11</v>
      </c>
      <c r="E51" s="4">
        <f t="shared" si="0"/>
        <v>1.8333333333333333</v>
      </c>
      <c r="F51" s="14">
        <v>15.327999999999999</v>
      </c>
      <c r="G51" s="1">
        <v>136</v>
      </c>
      <c r="H51" s="1">
        <v>1</v>
      </c>
      <c r="I51" s="1">
        <v>1</v>
      </c>
      <c r="J51" s="1">
        <v>1</v>
      </c>
      <c r="K51" s="1">
        <v>0.35947000000000001</v>
      </c>
      <c r="L51" s="1">
        <v>0.56757999999999997</v>
      </c>
      <c r="M51" s="1">
        <v>0.57233999999999996</v>
      </c>
      <c r="N51" s="1">
        <v>0.499796666666667</v>
      </c>
      <c r="O51" s="1">
        <v>0.12154976114058499</v>
      </c>
      <c r="P51" s="1">
        <v>24.319842297317901</v>
      </c>
      <c r="Q51" s="1">
        <v>-1.0005868153105</v>
      </c>
      <c r="R51" s="1">
        <v>-1.4760567210439399</v>
      </c>
      <c r="S51" s="1">
        <v>-0.81710434130492904</v>
      </c>
      <c r="T51" s="1">
        <v>-0.80505565664449297</v>
      </c>
      <c r="U51" s="4">
        <v>-1.0327389063311201</v>
      </c>
      <c r="V51" s="1">
        <v>0.38397175199723299</v>
      </c>
      <c r="W51" s="1">
        <v>-37.179944479996401</v>
      </c>
      <c r="X51" s="5">
        <v>4.3119834788004602E-2</v>
      </c>
      <c r="Y51" s="3" t="s">
        <v>162</v>
      </c>
    </row>
    <row r="52" spans="1:25" ht="17" x14ac:dyDescent="0.2">
      <c r="A52" s="7" t="s">
        <v>167</v>
      </c>
      <c r="B52" s="7" t="s">
        <v>166</v>
      </c>
      <c r="C52" s="1">
        <v>4</v>
      </c>
      <c r="D52" s="1">
        <v>4</v>
      </c>
      <c r="E52" s="4">
        <f t="shared" si="0"/>
        <v>1</v>
      </c>
      <c r="F52" s="14">
        <v>32.904000000000003</v>
      </c>
      <c r="G52" s="1">
        <v>311</v>
      </c>
      <c r="H52" s="1">
        <v>1</v>
      </c>
      <c r="I52" s="1">
        <v>1</v>
      </c>
      <c r="J52" s="1">
        <v>1</v>
      </c>
      <c r="K52" s="1">
        <v>0.50592000000000004</v>
      </c>
      <c r="L52" s="1">
        <v>0.50953999999999999</v>
      </c>
      <c r="M52" s="1">
        <v>0.47000999999999998</v>
      </c>
      <c r="N52" s="1">
        <v>0.49515666666666702</v>
      </c>
      <c r="O52" s="1">
        <v>2.1852739721447599E-2</v>
      </c>
      <c r="P52" s="1">
        <v>4.4132980918054798</v>
      </c>
      <c r="Q52" s="1">
        <v>-1.0140430313864499</v>
      </c>
      <c r="R52" s="1">
        <v>-0.98301882207844105</v>
      </c>
      <c r="S52" s="1">
        <v>-0.97273268934714197</v>
      </c>
      <c r="T52" s="1">
        <v>-1.08923664278446</v>
      </c>
      <c r="U52" s="4">
        <v>-1.01499605140335</v>
      </c>
      <c r="V52" s="1">
        <v>6.4499613860121305E-2</v>
      </c>
      <c r="W52" s="1">
        <v>-6.3546664808146902</v>
      </c>
      <c r="X52" s="5">
        <v>1.3433478045730401E-3</v>
      </c>
      <c r="Y52" s="3" t="s">
        <v>165</v>
      </c>
    </row>
    <row r="53" spans="1:25" ht="17" x14ac:dyDescent="0.2">
      <c r="A53" s="7" t="s">
        <v>170</v>
      </c>
      <c r="B53" s="7" t="s">
        <v>169</v>
      </c>
      <c r="C53" s="1">
        <v>4</v>
      </c>
      <c r="D53" s="1">
        <v>2</v>
      </c>
      <c r="E53" s="4">
        <f t="shared" si="0"/>
        <v>0.5</v>
      </c>
      <c r="F53" s="14">
        <v>82.421000000000006</v>
      </c>
      <c r="G53" s="1">
        <v>759</v>
      </c>
      <c r="H53" s="1">
        <v>1</v>
      </c>
      <c r="I53" s="1">
        <v>1</v>
      </c>
      <c r="J53" s="1">
        <v>1</v>
      </c>
      <c r="K53" s="1">
        <v>0.38629999999999998</v>
      </c>
      <c r="L53" s="1">
        <v>0.52986999999999995</v>
      </c>
      <c r="M53" s="1">
        <v>0.61768000000000001</v>
      </c>
      <c r="N53" s="1">
        <v>0.51128333333333298</v>
      </c>
      <c r="O53" s="1">
        <v>0.11680442728481399</v>
      </c>
      <c r="P53" s="1">
        <v>22.845342233884701</v>
      </c>
      <c r="Q53" s="1">
        <v>-0.96780509665294001</v>
      </c>
      <c r="R53" s="1">
        <v>-1.3722064173175199</v>
      </c>
      <c r="S53" s="1">
        <v>-0.91628964721253703</v>
      </c>
      <c r="T53" s="1">
        <v>-0.69506847678782502</v>
      </c>
      <c r="U53" s="4">
        <v>-0.99452151377262699</v>
      </c>
      <c r="V53" s="1">
        <v>0.34528121341206103</v>
      </c>
      <c r="W53" s="1">
        <v>-34.718325207693901</v>
      </c>
      <c r="X53" s="5">
        <v>3.7908761463087498E-2</v>
      </c>
      <c r="Y53" s="3" t="s">
        <v>168</v>
      </c>
    </row>
    <row r="54" spans="1:25" ht="17" x14ac:dyDescent="0.2">
      <c r="A54" s="7" t="s">
        <v>173</v>
      </c>
      <c r="B54" s="7" t="s">
        <v>172</v>
      </c>
      <c r="C54" s="1">
        <v>18</v>
      </c>
      <c r="D54" s="1">
        <v>8</v>
      </c>
      <c r="E54" s="4">
        <f t="shared" si="0"/>
        <v>0.44444444444444442</v>
      </c>
      <c r="F54" s="14">
        <v>123.29</v>
      </c>
      <c r="G54" s="1">
        <v>1095</v>
      </c>
      <c r="H54" s="1">
        <v>1</v>
      </c>
      <c r="I54" s="1">
        <v>1</v>
      </c>
      <c r="J54" s="1">
        <v>1</v>
      </c>
      <c r="K54" s="1">
        <v>0.57986000000000004</v>
      </c>
      <c r="L54" s="1">
        <v>0.49079</v>
      </c>
      <c r="M54" s="1">
        <v>0.46758</v>
      </c>
      <c r="N54" s="1">
        <v>0.512743333333333</v>
      </c>
      <c r="O54" s="1">
        <v>5.9271926182074899E-2</v>
      </c>
      <c r="P54" s="1">
        <v>11.559765350189799</v>
      </c>
      <c r="Q54" s="1">
        <v>-0.96369126591888099</v>
      </c>
      <c r="R54" s="1">
        <v>-0.78622347341649601</v>
      </c>
      <c r="S54" s="1">
        <v>-1.0268222409504899</v>
      </c>
      <c r="T54" s="1">
        <v>-1.09671487271219</v>
      </c>
      <c r="U54" s="4">
        <v>-0.96992019569305798</v>
      </c>
      <c r="V54" s="1">
        <v>0.16287912489023401</v>
      </c>
      <c r="W54" s="1">
        <v>-16.793043965214899</v>
      </c>
      <c r="X54" s="5">
        <v>9.2697079149020103E-3</v>
      </c>
      <c r="Y54" s="3" t="s">
        <v>171</v>
      </c>
    </row>
    <row r="55" spans="1:25" ht="17" x14ac:dyDescent="0.2">
      <c r="A55" s="7" t="s">
        <v>528</v>
      </c>
      <c r="B55" s="7" t="s">
        <v>175</v>
      </c>
      <c r="C55" s="1">
        <v>3</v>
      </c>
      <c r="D55" s="1">
        <v>5</v>
      </c>
      <c r="E55" s="4">
        <f t="shared" si="0"/>
        <v>1.6666666666666667</v>
      </c>
      <c r="F55" s="14">
        <v>20.920999999999999</v>
      </c>
      <c r="G55" s="1">
        <v>187</v>
      </c>
      <c r="H55" s="1">
        <v>1</v>
      </c>
      <c r="I55" s="1">
        <v>1</v>
      </c>
      <c r="J55" s="1">
        <v>1</v>
      </c>
      <c r="K55" s="1">
        <v>0.49876999999999999</v>
      </c>
      <c r="L55" s="1">
        <v>0.47182000000000002</v>
      </c>
      <c r="M55" s="1">
        <v>0.58159000000000005</v>
      </c>
      <c r="N55" s="1">
        <v>0.51739333333333304</v>
      </c>
      <c r="O55" s="1">
        <v>5.7205634629233303E-2</v>
      </c>
      <c r="P55" s="1">
        <v>11.056507872005801</v>
      </c>
      <c r="Q55" s="1">
        <v>-0.95066663001991403</v>
      </c>
      <c r="R55" s="1">
        <v>-1.00355340227958</v>
      </c>
      <c r="S55" s="1">
        <v>-1.08369152054639</v>
      </c>
      <c r="T55" s="1">
        <v>-0.78192563146623495</v>
      </c>
      <c r="U55" s="4">
        <v>-0.95639018476406801</v>
      </c>
      <c r="V55" s="1">
        <v>0.15631359431570799</v>
      </c>
      <c r="W55" s="1">
        <v>-16.344123643873399</v>
      </c>
      <c r="X55" s="5">
        <v>8.7871527943227997E-3</v>
      </c>
      <c r="Y55" s="3" t="s">
        <v>174</v>
      </c>
    </row>
    <row r="56" spans="1:25" ht="17" x14ac:dyDescent="0.2">
      <c r="A56" s="7" t="s">
        <v>178</v>
      </c>
      <c r="B56" s="7" t="s">
        <v>177</v>
      </c>
      <c r="C56" s="1">
        <v>11</v>
      </c>
      <c r="D56" s="1">
        <v>14</v>
      </c>
      <c r="E56" s="4">
        <f t="shared" si="0"/>
        <v>1.2727272727272727</v>
      </c>
      <c r="F56" s="14">
        <v>103.39</v>
      </c>
      <c r="G56" s="1">
        <v>929</v>
      </c>
      <c r="H56" s="1">
        <v>1</v>
      </c>
      <c r="I56" s="1">
        <v>1</v>
      </c>
      <c r="J56" s="1">
        <v>1</v>
      </c>
      <c r="K56" s="1">
        <v>0.45477000000000001</v>
      </c>
      <c r="L56" s="1">
        <v>0.60734999999999995</v>
      </c>
      <c r="M56" s="1">
        <v>0.49969999999999998</v>
      </c>
      <c r="N56" s="1">
        <v>0.520606666666667</v>
      </c>
      <c r="O56" s="1">
        <v>7.8409059638114106E-2</v>
      </c>
      <c r="P56" s="1">
        <v>15.0610940386435</v>
      </c>
      <c r="Q56" s="1">
        <v>-0.94173430849040596</v>
      </c>
      <c r="R56" s="1">
        <v>-1.13679100837655</v>
      </c>
      <c r="S56" s="1">
        <v>-0.71939995115183597</v>
      </c>
      <c r="T56" s="1">
        <v>-1.0008658768135601</v>
      </c>
      <c r="U56" s="4">
        <v>-0.95235227878064799</v>
      </c>
      <c r="V56" s="1">
        <v>0.212882598063733</v>
      </c>
      <c r="W56" s="1">
        <v>-22.353345795139901</v>
      </c>
      <c r="X56" s="5">
        <v>1.6250839733660399E-2</v>
      </c>
      <c r="Y56" s="3" t="s">
        <v>176</v>
      </c>
    </row>
    <row r="57" spans="1:25" ht="17" x14ac:dyDescent="0.2">
      <c r="A57" s="7" t="s">
        <v>181</v>
      </c>
      <c r="B57" s="7" t="s">
        <v>180</v>
      </c>
      <c r="C57" s="1">
        <v>2</v>
      </c>
      <c r="D57" s="1">
        <v>6</v>
      </c>
      <c r="E57" s="4">
        <f t="shared" si="0"/>
        <v>3</v>
      </c>
      <c r="F57" s="14">
        <v>23.399000000000001</v>
      </c>
      <c r="G57" s="1">
        <v>204</v>
      </c>
      <c r="H57" s="1">
        <v>1</v>
      </c>
      <c r="I57" s="1">
        <v>1</v>
      </c>
      <c r="J57" s="1">
        <v>1</v>
      </c>
      <c r="K57" s="1">
        <v>0.43986999999999998</v>
      </c>
      <c r="L57" s="1">
        <v>0.6099</v>
      </c>
      <c r="M57" s="1">
        <v>0.52007999999999999</v>
      </c>
      <c r="N57" s="1">
        <v>0.52328333333333299</v>
      </c>
      <c r="O57" s="1">
        <v>8.5060250607044502E-2</v>
      </c>
      <c r="P57" s="1">
        <v>16.255104106834001</v>
      </c>
      <c r="Q57" s="1">
        <v>-0.934335785295066</v>
      </c>
      <c r="R57" s="1">
        <v>-1.18485088492624</v>
      </c>
      <c r="S57" s="1">
        <v>-0.71335537898356105</v>
      </c>
      <c r="T57" s="1">
        <v>-0.94319453562198197</v>
      </c>
      <c r="U57" s="4">
        <v>-0.94713359984392698</v>
      </c>
      <c r="V57" s="1">
        <v>0.23577243308165499</v>
      </c>
      <c r="W57" s="1">
        <v>-24.893260372191101</v>
      </c>
      <c r="X57" s="5">
        <v>2.00370845328765E-2</v>
      </c>
      <c r="Y57" s="3" t="s">
        <v>179</v>
      </c>
    </row>
    <row r="58" spans="1:25" ht="17" x14ac:dyDescent="0.2">
      <c r="A58" s="7" t="s">
        <v>184</v>
      </c>
      <c r="B58" s="7" t="s">
        <v>183</v>
      </c>
      <c r="C58" s="1">
        <v>4</v>
      </c>
      <c r="D58" s="1">
        <v>9</v>
      </c>
      <c r="E58" s="4">
        <f t="shared" si="0"/>
        <v>2.25</v>
      </c>
      <c r="F58" s="14">
        <v>24.603000000000002</v>
      </c>
      <c r="G58" s="1">
        <v>222</v>
      </c>
      <c r="H58" s="1">
        <v>1</v>
      </c>
      <c r="I58" s="1">
        <v>1</v>
      </c>
      <c r="J58" s="1">
        <v>1</v>
      </c>
      <c r="K58" s="1">
        <v>0.39933000000000002</v>
      </c>
      <c r="L58" s="1">
        <v>0.57027000000000005</v>
      </c>
      <c r="M58" s="1">
        <v>0.61919000000000002</v>
      </c>
      <c r="N58" s="1">
        <v>0.52959666666666705</v>
      </c>
      <c r="O58" s="1">
        <v>0.1154354578686</v>
      </c>
      <c r="P58" s="1">
        <v>21.796862619087602</v>
      </c>
      <c r="Q58" s="1">
        <v>-0.91703405317766196</v>
      </c>
      <c r="R58" s="1">
        <v>-1.3243466351742801</v>
      </c>
      <c r="S58" s="1">
        <v>-0.81028295555101404</v>
      </c>
      <c r="T58" s="1">
        <v>-0.69154592293169703</v>
      </c>
      <c r="U58" s="4">
        <v>-0.94205850455232898</v>
      </c>
      <c r="V58" s="1">
        <v>0.33635216936958601</v>
      </c>
      <c r="W58" s="1">
        <v>-35.703957635775801</v>
      </c>
      <c r="X58" s="5">
        <v>3.99625712426789E-2</v>
      </c>
      <c r="Y58" s="3" t="s">
        <v>182</v>
      </c>
    </row>
    <row r="59" spans="1:25" ht="17" x14ac:dyDescent="0.2">
      <c r="A59" s="7" t="s">
        <v>186</v>
      </c>
      <c r="C59" s="1">
        <v>1</v>
      </c>
      <c r="D59" s="1">
        <v>24</v>
      </c>
      <c r="E59" s="4">
        <f t="shared" si="0"/>
        <v>24</v>
      </c>
      <c r="F59" s="14">
        <v>41.677999999999997</v>
      </c>
      <c r="G59" s="1">
        <v>375</v>
      </c>
      <c r="H59" s="1">
        <v>1</v>
      </c>
      <c r="I59" s="1">
        <v>1</v>
      </c>
      <c r="J59" s="1">
        <v>1</v>
      </c>
      <c r="K59" s="1">
        <v>0.62390000000000001</v>
      </c>
      <c r="L59" s="1">
        <v>0.52564</v>
      </c>
      <c r="M59" s="1">
        <v>0.43592999999999998</v>
      </c>
      <c r="N59" s="1">
        <v>0.52849000000000002</v>
      </c>
      <c r="O59" s="1">
        <v>9.4017403176220593E-2</v>
      </c>
      <c r="P59" s="1">
        <v>17.789816869991999</v>
      </c>
      <c r="Q59" s="1">
        <v>-0.92005192145707704</v>
      </c>
      <c r="R59" s="1">
        <v>-0.68061328545589705</v>
      </c>
      <c r="S59" s="1">
        <v>-0.92785302926162505</v>
      </c>
      <c r="T59" s="1">
        <v>-1.19783160383153</v>
      </c>
      <c r="U59" s="4">
        <v>-0.93543263951635103</v>
      </c>
      <c r="V59" s="1">
        <v>0.25869245270115598</v>
      </c>
      <c r="W59" s="1">
        <v>-27.654845658892999</v>
      </c>
      <c r="X59" s="5">
        <v>2.4557828024525601E-2</v>
      </c>
      <c r="Y59" s="3" t="s">
        <v>185</v>
      </c>
    </row>
    <row r="60" spans="1:25" ht="17" x14ac:dyDescent="0.2">
      <c r="A60" s="7" t="s">
        <v>189</v>
      </c>
      <c r="B60" s="7" t="s">
        <v>188</v>
      </c>
      <c r="C60" s="1">
        <v>1</v>
      </c>
      <c r="D60" s="1">
        <v>5</v>
      </c>
      <c r="E60" s="4">
        <f t="shared" si="0"/>
        <v>5</v>
      </c>
      <c r="F60" s="14">
        <v>7.9972000000000003</v>
      </c>
      <c r="G60" s="1">
        <v>72</v>
      </c>
      <c r="H60" s="1">
        <v>1</v>
      </c>
      <c r="I60" s="1">
        <v>1</v>
      </c>
      <c r="J60" s="1">
        <v>1</v>
      </c>
      <c r="K60" s="1">
        <v>0.41145999999999999</v>
      </c>
      <c r="L60" s="1">
        <v>0.50871999999999995</v>
      </c>
      <c r="M60" s="1">
        <v>0.68647999999999998</v>
      </c>
      <c r="N60" s="1">
        <v>0.53555333333333299</v>
      </c>
      <c r="O60" s="1">
        <v>0.13945974664157801</v>
      </c>
      <c r="P60" s="1">
        <v>26.0403097061441</v>
      </c>
      <c r="Q60" s="1">
        <v>-0.90089784128597195</v>
      </c>
      <c r="R60" s="1">
        <v>-1.28117590872788</v>
      </c>
      <c r="S60" s="1">
        <v>-0.97505628094311303</v>
      </c>
      <c r="T60" s="1">
        <v>-0.54271040557271499</v>
      </c>
      <c r="U60" s="4">
        <v>-0.93298086508123401</v>
      </c>
      <c r="V60" s="1">
        <v>0.37102638760944401</v>
      </c>
      <c r="W60" s="1">
        <v>-39.767845354163697</v>
      </c>
      <c r="X60" s="5">
        <v>4.88829569550547E-2</v>
      </c>
      <c r="Y60" s="3" t="s">
        <v>187</v>
      </c>
    </row>
    <row r="61" spans="1:25" ht="17" x14ac:dyDescent="0.2">
      <c r="A61" s="7" t="s">
        <v>192</v>
      </c>
      <c r="B61" s="7" t="s">
        <v>191</v>
      </c>
      <c r="C61" s="1">
        <v>4</v>
      </c>
      <c r="D61" s="1">
        <v>4</v>
      </c>
      <c r="E61" s="4">
        <f t="shared" si="0"/>
        <v>1</v>
      </c>
      <c r="F61" s="14">
        <v>43.345999999999997</v>
      </c>
      <c r="G61" s="1">
        <v>396</v>
      </c>
      <c r="H61" s="1">
        <v>1</v>
      </c>
      <c r="I61" s="1">
        <v>1</v>
      </c>
      <c r="J61" s="1">
        <v>1</v>
      </c>
      <c r="K61" s="1">
        <v>0.42923</v>
      </c>
      <c r="L61" s="1">
        <v>0.64183999999999997</v>
      </c>
      <c r="M61" s="1">
        <v>0.54649000000000003</v>
      </c>
      <c r="N61" s="1">
        <v>0.53918666666666704</v>
      </c>
      <c r="O61" s="1">
        <v>0.10649299053615401</v>
      </c>
      <c r="P61" s="1">
        <v>19.750672099239701</v>
      </c>
      <c r="Q61" s="1">
        <v>-0.89114327376023805</v>
      </c>
      <c r="R61" s="1">
        <v>-1.22017718156393</v>
      </c>
      <c r="S61" s="1">
        <v>-0.63971439251694195</v>
      </c>
      <c r="T61" s="1">
        <v>-0.87173299804307303</v>
      </c>
      <c r="U61" s="4">
        <v>-0.91054152404131505</v>
      </c>
      <c r="V61" s="1">
        <v>0.29217090655071898</v>
      </c>
      <c r="W61" s="1">
        <v>-32.0875982957876</v>
      </c>
      <c r="X61" s="5">
        <v>3.2648971436689302E-2</v>
      </c>
      <c r="Y61" s="3" t="s">
        <v>190</v>
      </c>
    </row>
    <row r="62" spans="1:25" ht="17" x14ac:dyDescent="0.2">
      <c r="A62" s="7" t="s">
        <v>195</v>
      </c>
      <c r="B62" s="7" t="s">
        <v>194</v>
      </c>
      <c r="C62" s="1">
        <v>5</v>
      </c>
      <c r="D62" s="1">
        <v>13</v>
      </c>
      <c r="E62" s="4">
        <f t="shared" si="0"/>
        <v>2.6</v>
      </c>
      <c r="F62" s="14">
        <v>92.718000000000004</v>
      </c>
      <c r="G62" s="1">
        <v>831</v>
      </c>
      <c r="H62" s="1">
        <v>1</v>
      </c>
      <c r="I62" s="1">
        <v>1</v>
      </c>
      <c r="J62" s="1">
        <v>1</v>
      </c>
      <c r="K62" s="1">
        <v>0.42136000000000001</v>
      </c>
      <c r="L62" s="1">
        <v>0.57357000000000002</v>
      </c>
      <c r="M62" s="1">
        <v>0.64497000000000004</v>
      </c>
      <c r="N62" s="1">
        <v>0.54663333333333297</v>
      </c>
      <c r="O62" s="1">
        <v>0.114212722729709</v>
      </c>
      <c r="P62" s="1">
        <v>20.8938452459983</v>
      </c>
      <c r="Q62" s="1">
        <v>-0.871354657769704</v>
      </c>
      <c r="R62" s="1">
        <v>-1.24687473028285</v>
      </c>
      <c r="S62" s="1">
        <v>-0.80195852758235597</v>
      </c>
      <c r="T62" s="1">
        <v>-0.63269603800695795</v>
      </c>
      <c r="U62" s="4">
        <v>-0.89384309862405598</v>
      </c>
      <c r="V62" s="1">
        <v>0.31723169341676899</v>
      </c>
      <c r="W62" s="1">
        <v>-35.490758266758597</v>
      </c>
      <c r="X62" s="5">
        <v>3.95145683372842E-2</v>
      </c>
      <c r="Y62" s="3" t="s">
        <v>193</v>
      </c>
    </row>
    <row r="63" spans="1:25" ht="17" x14ac:dyDescent="0.2">
      <c r="A63" s="7" t="s">
        <v>198</v>
      </c>
      <c r="B63" s="7" t="s">
        <v>197</v>
      </c>
      <c r="C63" s="1">
        <v>5</v>
      </c>
      <c r="D63" s="1">
        <v>11</v>
      </c>
      <c r="E63" s="4">
        <f t="shared" si="0"/>
        <v>2.2000000000000002</v>
      </c>
      <c r="F63" s="14">
        <v>176.4</v>
      </c>
      <c r="G63" s="1">
        <v>1612</v>
      </c>
      <c r="H63" s="1">
        <v>1</v>
      </c>
      <c r="I63" s="1">
        <v>1</v>
      </c>
      <c r="J63" s="1">
        <v>1</v>
      </c>
      <c r="K63" s="1">
        <v>0.46381</v>
      </c>
      <c r="L63" s="1">
        <v>0.52361999999999997</v>
      </c>
      <c r="M63" s="1">
        <v>0.66359000000000001</v>
      </c>
      <c r="N63" s="1">
        <v>0.55034000000000005</v>
      </c>
      <c r="O63" s="1">
        <v>0.102535266615931</v>
      </c>
      <c r="P63" s="1">
        <v>18.6312582432552</v>
      </c>
      <c r="Q63" s="1">
        <v>-0.86160490395511402</v>
      </c>
      <c r="R63" s="1">
        <v>-1.1083941692654999</v>
      </c>
      <c r="S63" s="1">
        <v>-0.93340789189419304</v>
      </c>
      <c r="T63" s="1">
        <v>-0.59163594918899298</v>
      </c>
      <c r="U63" s="4">
        <v>-0.87781267011622699</v>
      </c>
      <c r="V63" s="1">
        <v>0.26282672241909599</v>
      </c>
      <c r="W63" s="1">
        <v>-29.941094651128299</v>
      </c>
      <c r="X63" s="5">
        <v>2.8606274843059099E-2</v>
      </c>
      <c r="Y63" s="3" t="s">
        <v>196</v>
      </c>
    </row>
    <row r="64" spans="1:25" ht="17" x14ac:dyDescent="0.2">
      <c r="A64" s="7" t="s">
        <v>200</v>
      </c>
      <c r="C64" s="1">
        <v>1</v>
      </c>
      <c r="D64" s="1">
        <v>4</v>
      </c>
      <c r="E64" s="4">
        <f t="shared" si="0"/>
        <v>4</v>
      </c>
      <c r="F64" s="14">
        <v>48.29</v>
      </c>
      <c r="G64" s="1">
        <v>424</v>
      </c>
      <c r="H64" s="1">
        <v>1</v>
      </c>
      <c r="I64" s="1">
        <v>1</v>
      </c>
      <c r="J64" s="1">
        <v>1</v>
      </c>
      <c r="K64" s="1">
        <v>0.42063</v>
      </c>
      <c r="L64" s="1">
        <v>0.59538999999999997</v>
      </c>
      <c r="M64" s="1">
        <v>0.65849000000000002</v>
      </c>
      <c r="N64" s="1">
        <v>0.55817000000000005</v>
      </c>
      <c r="O64" s="1">
        <v>0.12322070118287801</v>
      </c>
      <c r="P64" s="1">
        <v>22.075837322478499</v>
      </c>
      <c r="Q64" s="1">
        <v>-0.84122350902568799</v>
      </c>
      <c r="R64" s="1">
        <v>-1.24937634584534</v>
      </c>
      <c r="S64" s="1">
        <v>-0.74809310420083797</v>
      </c>
      <c r="T64" s="1">
        <v>-0.60276656338044599</v>
      </c>
      <c r="U64" s="4">
        <v>-0.86674533780887597</v>
      </c>
      <c r="V64" s="1">
        <v>0.33924153209764601</v>
      </c>
      <c r="W64" s="1">
        <v>-39.139700820917597</v>
      </c>
      <c r="X64" s="5">
        <v>4.7458223113053297E-2</v>
      </c>
      <c r="Y64" s="3" t="s">
        <v>199</v>
      </c>
    </row>
    <row r="65" spans="1:25" ht="17" x14ac:dyDescent="0.2">
      <c r="A65" s="7" t="s">
        <v>203</v>
      </c>
      <c r="B65" s="7" t="s">
        <v>202</v>
      </c>
      <c r="C65" s="1">
        <v>4</v>
      </c>
      <c r="D65" s="1">
        <v>3</v>
      </c>
      <c r="E65" s="4">
        <f t="shared" si="0"/>
        <v>0.75</v>
      </c>
      <c r="F65" s="14">
        <v>11.298999999999999</v>
      </c>
      <c r="G65" s="1">
        <v>101</v>
      </c>
      <c r="H65" s="1">
        <v>1</v>
      </c>
      <c r="I65" s="1">
        <v>1</v>
      </c>
      <c r="J65" s="1">
        <v>1</v>
      </c>
      <c r="K65" s="1">
        <v>0.48575000000000002</v>
      </c>
      <c r="L65" s="1">
        <v>0.59530000000000005</v>
      </c>
      <c r="M65" s="1">
        <v>0.58645999999999998</v>
      </c>
      <c r="N65" s="1">
        <v>0.55583666666666698</v>
      </c>
      <c r="O65" s="1">
        <v>6.0857555269114599E-2</v>
      </c>
      <c r="P65" s="1">
        <v>10.948819845598701</v>
      </c>
      <c r="Q65" s="1">
        <v>-0.84726708749291502</v>
      </c>
      <c r="R65" s="1">
        <v>-1.04171409907674</v>
      </c>
      <c r="S65" s="1">
        <v>-0.74831120052133704</v>
      </c>
      <c r="T65" s="1">
        <v>-0.76989538351268405</v>
      </c>
      <c r="U65" s="4">
        <v>-0.85330689437025498</v>
      </c>
      <c r="V65" s="1">
        <v>0.163521941426328</v>
      </c>
      <c r="W65" s="1">
        <v>-19.1633212511435</v>
      </c>
      <c r="X65" s="5">
        <v>1.20208189309892E-2</v>
      </c>
      <c r="Y65" s="3" t="s">
        <v>201</v>
      </c>
    </row>
    <row r="66" spans="1:25" ht="17" x14ac:dyDescent="0.2">
      <c r="A66" s="7" t="s">
        <v>529</v>
      </c>
      <c r="B66" s="7" t="s">
        <v>205</v>
      </c>
      <c r="C66" s="1">
        <v>1</v>
      </c>
      <c r="D66" s="1">
        <v>7</v>
      </c>
      <c r="E66" s="4">
        <f t="shared" si="0"/>
        <v>7</v>
      </c>
      <c r="F66" s="14">
        <v>34.994999999999997</v>
      </c>
      <c r="G66" s="1">
        <v>315</v>
      </c>
      <c r="H66" s="1">
        <v>1</v>
      </c>
      <c r="I66" s="1">
        <v>1</v>
      </c>
      <c r="J66" s="1">
        <v>1</v>
      </c>
      <c r="K66" s="1">
        <v>0.52710000000000001</v>
      </c>
      <c r="L66" s="1">
        <v>0.51985000000000003</v>
      </c>
      <c r="M66" s="1">
        <v>0.63078999999999996</v>
      </c>
      <c r="N66" s="1">
        <v>0.559246666666667</v>
      </c>
      <c r="O66" s="1">
        <v>6.2064297573833298E-2</v>
      </c>
      <c r="P66" s="1">
        <v>11.097839517535499</v>
      </c>
      <c r="Q66" s="1">
        <v>-0.83844334261557696</v>
      </c>
      <c r="R66" s="1">
        <v>-0.92385140281991696</v>
      </c>
      <c r="S66" s="1">
        <v>-0.94383269369957301</v>
      </c>
      <c r="T66" s="1">
        <v>-0.66476830581912405</v>
      </c>
      <c r="U66" s="4">
        <v>-0.84415080077953797</v>
      </c>
      <c r="V66" s="1">
        <v>0.155670718569587</v>
      </c>
      <c r="W66" s="1">
        <v>-18.441102990820099</v>
      </c>
      <c r="X66" s="5">
        <v>1.1146629305242701E-2</v>
      </c>
      <c r="Y66" s="3" t="s">
        <v>204</v>
      </c>
    </row>
    <row r="67" spans="1:25" ht="34" x14ac:dyDescent="0.2">
      <c r="A67" s="7" t="s">
        <v>208</v>
      </c>
      <c r="B67" s="7" t="s">
        <v>207</v>
      </c>
      <c r="C67" s="1">
        <v>5</v>
      </c>
      <c r="D67" s="1">
        <v>28</v>
      </c>
      <c r="E67" s="4">
        <f t="shared" si="0"/>
        <v>5.6</v>
      </c>
      <c r="F67" s="14">
        <v>46.673999999999999</v>
      </c>
      <c r="G67" s="1">
        <v>414</v>
      </c>
      <c r="H67" s="1">
        <v>1</v>
      </c>
      <c r="I67" s="1">
        <v>1</v>
      </c>
      <c r="J67" s="1">
        <v>1</v>
      </c>
      <c r="K67" s="1">
        <v>0.55220999999999998</v>
      </c>
      <c r="L67" s="1">
        <v>0.63034000000000001</v>
      </c>
      <c r="M67" s="1">
        <v>0.50724000000000002</v>
      </c>
      <c r="N67" s="1">
        <v>0.56326333333333301</v>
      </c>
      <c r="O67" s="1">
        <v>6.2289924011298403E-2</v>
      </c>
      <c r="P67" s="1">
        <v>11.0587571256721</v>
      </c>
      <c r="Q67" s="1">
        <v>-0.82811853515066403</v>
      </c>
      <c r="R67" s="1">
        <v>-0.85671108088427295</v>
      </c>
      <c r="S67" s="1">
        <v>-0.66579787897328402</v>
      </c>
      <c r="T67" s="1">
        <v>-0.97925957668486296</v>
      </c>
      <c r="U67" s="4">
        <v>-0.83392284551413998</v>
      </c>
      <c r="V67" s="1">
        <v>0.15796846753868199</v>
      </c>
      <c r="W67" s="1">
        <v>-18.942815679943301</v>
      </c>
      <c r="X67" s="5">
        <v>1.17506006294597E-2</v>
      </c>
      <c r="Y67" s="3" t="s">
        <v>206</v>
      </c>
    </row>
    <row r="68" spans="1:25" ht="17" x14ac:dyDescent="0.2">
      <c r="A68" s="7" t="s">
        <v>211</v>
      </c>
      <c r="B68" s="7" t="s">
        <v>210</v>
      </c>
      <c r="C68" s="1">
        <v>5</v>
      </c>
      <c r="D68" s="1">
        <v>4</v>
      </c>
      <c r="E68" s="4">
        <f t="shared" si="0"/>
        <v>0.8</v>
      </c>
      <c r="F68" s="14">
        <v>84.567999999999998</v>
      </c>
      <c r="G68" s="1">
        <v>749</v>
      </c>
      <c r="H68" s="1">
        <v>1</v>
      </c>
      <c r="I68" s="1">
        <v>1</v>
      </c>
      <c r="J68" s="1">
        <v>1</v>
      </c>
      <c r="K68" s="1">
        <v>0.49326999999999999</v>
      </c>
      <c r="L68" s="1">
        <v>0.55547999999999997</v>
      </c>
      <c r="M68" s="1">
        <v>0.65734999999999999</v>
      </c>
      <c r="N68" s="1">
        <v>0.56869999999999998</v>
      </c>
      <c r="O68" s="1">
        <v>8.2835004074363894E-2</v>
      </c>
      <c r="P68" s="1">
        <v>14.565676819828401</v>
      </c>
      <c r="Q68" s="1">
        <v>-0.81426029059721705</v>
      </c>
      <c r="R68" s="1">
        <v>-1.01955054760633</v>
      </c>
      <c r="S68" s="1">
        <v>-0.84819312642376499</v>
      </c>
      <c r="T68" s="1">
        <v>-0.60526636998019301</v>
      </c>
      <c r="U68" s="4">
        <v>-0.82433668133676197</v>
      </c>
      <c r="V68" s="1">
        <v>0.20816986438238899</v>
      </c>
      <c r="W68" s="1">
        <v>-25.253014829428299</v>
      </c>
      <c r="X68" s="5">
        <v>2.06025115173879E-2</v>
      </c>
      <c r="Y68" s="3" t="s">
        <v>209</v>
      </c>
    </row>
    <row r="69" spans="1:25" ht="17" x14ac:dyDescent="0.2">
      <c r="A69" s="7" t="s">
        <v>214</v>
      </c>
      <c r="B69" s="7" t="s">
        <v>213</v>
      </c>
      <c r="C69" s="1">
        <v>1</v>
      </c>
      <c r="D69" s="1">
        <v>13</v>
      </c>
      <c r="E69" s="4">
        <f t="shared" ref="E69:E132" si="1">D69/C69</f>
        <v>13</v>
      </c>
      <c r="F69" s="14">
        <v>40.429000000000002</v>
      </c>
      <c r="G69" s="1">
        <v>358</v>
      </c>
      <c r="H69" s="1">
        <v>1</v>
      </c>
      <c r="I69" s="1">
        <v>1</v>
      </c>
      <c r="J69" s="1">
        <v>1</v>
      </c>
      <c r="K69" s="1">
        <v>0.45878000000000002</v>
      </c>
      <c r="L69" s="1">
        <v>0.63836000000000004</v>
      </c>
      <c r="M69" s="1">
        <v>0.61960999999999999</v>
      </c>
      <c r="N69" s="1">
        <v>0.57225000000000004</v>
      </c>
      <c r="O69" s="1">
        <v>9.8714088660129706E-2</v>
      </c>
      <c r="P69" s="1">
        <v>17.250168398449901</v>
      </c>
      <c r="Q69" s="1">
        <v>-0.80528253710639996</v>
      </c>
      <c r="R69" s="1">
        <v>-1.1241255948364499</v>
      </c>
      <c r="S69" s="1">
        <v>-0.64755784058524801</v>
      </c>
      <c r="T69" s="1">
        <v>-0.69056766665079705</v>
      </c>
      <c r="U69" s="4">
        <v>-0.82075036735749796</v>
      </c>
      <c r="V69" s="1">
        <v>0.26360928999273903</v>
      </c>
      <c r="W69" s="1">
        <v>-32.118083704483702</v>
      </c>
      <c r="X69" s="5">
        <v>3.2708026447449898E-2</v>
      </c>
      <c r="Y69" s="3" t="s">
        <v>212</v>
      </c>
    </row>
    <row r="70" spans="1:25" ht="17" x14ac:dyDescent="0.2">
      <c r="A70" s="7" t="s">
        <v>217</v>
      </c>
      <c r="B70" s="7" t="s">
        <v>216</v>
      </c>
      <c r="C70" s="1">
        <v>4</v>
      </c>
      <c r="D70" s="1">
        <v>2</v>
      </c>
      <c r="E70" s="4">
        <f t="shared" si="1"/>
        <v>0.5</v>
      </c>
      <c r="F70" s="14">
        <v>24.071999999999999</v>
      </c>
      <c r="G70" s="1">
        <v>217</v>
      </c>
      <c r="H70" s="1">
        <v>1</v>
      </c>
      <c r="I70" s="1">
        <v>1</v>
      </c>
      <c r="J70" s="1">
        <v>1</v>
      </c>
      <c r="K70" s="1">
        <v>0.50587000000000004</v>
      </c>
      <c r="L70" s="1">
        <v>0.58255000000000001</v>
      </c>
      <c r="M70" s="1">
        <v>0.62075000000000002</v>
      </c>
      <c r="N70" s="1">
        <v>0.56972333333333303</v>
      </c>
      <c r="O70" s="1">
        <v>5.85042403021638E-2</v>
      </c>
      <c r="P70" s="1">
        <v>10.268886120543399</v>
      </c>
      <c r="Q70" s="1">
        <v>-0.81166660109772304</v>
      </c>
      <c r="R70" s="1">
        <v>-0.98316141046556305</v>
      </c>
      <c r="S70" s="1">
        <v>-0.77954621395081403</v>
      </c>
      <c r="T70" s="1">
        <v>-0.68791573848524601</v>
      </c>
      <c r="U70" s="4">
        <v>-0.81687445430054095</v>
      </c>
      <c r="V70" s="1">
        <v>0.151120977536153</v>
      </c>
      <c r="W70" s="1">
        <v>-18.49990249304</v>
      </c>
      <c r="X70" s="5">
        <v>1.12166313431592E-2</v>
      </c>
      <c r="Y70" s="3" t="s">
        <v>215</v>
      </c>
    </row>
    <row r="71" spans="1:25" ht="17" x14ac:dyDescent="0.2">
      <c r="A71" s="7" t="s">
        <v>220</v>
      </c>
      <c r="B71" s="7" t="s">
        <v>219</v>
      </c>
      <c r="C71" s="1">
        <v>3</v>
      </c>
      <c r="D71" s="1">
        <v>32</v>
      </c>
      <c r="E71" s="4">
        <f t="shared" si="1"/>
        <v>10.666666666666666</v>
      </c>
      <c r="F71" s="14">
        <v>213.67</v>
      </c>
      <c r="G71" s="1">
        <v>1930</v>
      </c>
      <c r="H71" s="1">
        <v>1</v>
      </c>
      <c r="I71" s="1">
        <v>1</v>
      </c>
      <c r="J71" s="1">
        <v>1</v>
      </c>
      <c r="K71" s="1">
        <v>0.45789000000000002</v>
      </c>
      <c r="L71" s="1">
        <v>0.70308000000000004</v>
      </c>
      <c r="M71" s="1">
        <v>0.58814999999999995</v>
      </c>
      <c r="N71" s="1">
        <v>0.58304</v>
      </c>
      <c r="O71" s="1">
        <v>0.122674847055132</v>
      </c>
      <c r="P71" s="1">
        <v>21.040554173835801</v>
      </c>
      <c r="Q71" s="1">
        <v>-0.77833323063476101</v>
      </c>
      <c r="R71" s="1">
        <v>-1.1269270369908699</v>
      </c>
      <c r="S71" s="1">
        <v>-0.50823923910770796</v>
      </c>
      <c r="T71" s="1">
        <v>-0.765743952311704</v>
      </c>
      <c r="U71" s="4">
        <v>-0.80030340947009504</v>
      </c>
      <c r="V71" s="1">
        <v>0.31078837634585399</v>
      </c>
      <c r="W71" s="1">
        <v>-38.833818857730002</v>
      </c>
      <c r="X71" s="5">
        <v>4.6770359906900101E-2</v>
      </c>
      <c r="Y71" s="3" t="s">
        <v>218</v>
      </c>
    </row>
    <row r="72" spans="1:25" ht="17" x14ac:dyDescent="0.2">
      <c r="A72" s="7" t="s">
        <v>223</v>
      </c>
      <c r="B72" s="7" t="s">
        <v>222</v>
      </c>
      <c r="C72" s="1">
        <v>3</v>
      </c>
      <c r="D72" s="1">
        <v>13</v>
      </c>
      <c r="E72" s="4">
        <f t="shared" si="1"/>
        <v>4.333333333333333</v>
      </c>
      <c r="F72" s="14">
        <v>20.408000000000001</v>
      </c>
      <c r="G72" s="1">
        <v>186</v>
      </c>
      <c r="H72" s="1">
        <v>1</v>
      </c>
      <c r="I72" s="1">
        <v>1</v>
      </c>
      <c r="J72" s="1">
        <v>1</v>
      </c>
      <c r="K72" s="1">
        <v>0.57599</v>
      </c>
      <c r="L72" s="1">
        <v>0.48435</v>
      </c>
      <c r="M72" s="1">
        <v>0.67896999999999996</v>
      </c>
      <c r="N72" s="1">
        <v>0.57977000000000001</v>
      </c>
      <c r="O72" s="1">
        <v>9.7365047116508299E-2</v>
      </c>
      <c r="P72" s="1">
        <v>16.793736674286102</v>
      </c>
      <c r="Q72" s="1">
        <v>-0.78644741131727602</v>
      </c>
      <c r="R72" s="1">
        <v>-0.79588433022610205</v>
      </c>
      <c r="S72" s="1">
        <v>-1.04587815321431</v>
      </c>
      <c r="T72" s="1">
        <v>-0.55858026387447701</v>
      </c>
      <c r="U72" s="4">
        <v>-0.80011424910496398</v>
      </c>
      <c r="V72" s="1">
        <v>0.24367648101336301</v>
      </c>
      <c r="W72" s="1">
        <v>-30.455210775954601</v>
      </c>
      <c r="X72" s="5">
        <v>2.95536032492641E-2</v>
      </c>
      <c r="Y72" s="3" t="s">
        <v>221</v>
      </c>
    </row>
    <row r="73" spans="1:25" ht="17" x14ac:dyDescent="0.2">
      <c r="A73" s="7" t="s">
        <v>226</v>
      </c>
      <c r="B73" s="7" t="s">
        <v>225</v>
      </c>
      <c r="C73" s="1">
        <v>2</v>
      </c>
      <c r="D73" s="1">
        <v>4</v>
      </c>
      <c r="E73" s="4">
        <f t="shared" si="1"/>
        <v>2</v>
      </c>
      <c r="F73" s="14">
        <v>14.904</v>
      </c>
      <c r="G73" s="1">
        <v>136</v>
      </c>
      <c r="H73" s="1">
        <v>1</v>
      </c>
      <c r="I73" s="1">
        <v>1</v>
      </c>
      <c r="J73" s="1">
        <v>1</v>
      </c>
      <c r="K73" s="1">
        <v>0.45632</v>
      </c>
      <c r="L73" s="1">
        <v>0.61538000000000004</v>
      </c>
      <c r="M73" s="1">
        <v>0.67915000000000003</v>
      </c>
      <c r="N73" s="1">
        <v>0.58361666666666701</v>
      </c>
      <c r="O73" s="1">
        <v>0.114760551729822</v>
      </c>
      <c r="P73" s="1">
        <v>19.663686505952299</v>
      </c>
      <c r="Q73" s="1">
        <v>-0.77690701119630701</v>
      </c>
      <c r="R73" s="1">
        <v>-1.1318822079929201</v>
      </c>
      <c r="S73" s="1">
        <v>-0.70045053839447502</v>
      </c>
      <c r="T73" s="1">
        <v>-0.55819784537113304</v>
      </c>
      <c r="U73" s="4">
        <v>-0.79684353058617696</v>
      </c>
      <c r="V73" s="1">
        <v>0.29874260440543898</v>
      </c>
      <c r="W73" s="1">
        <v>-37.4907485520623</v>
      </c>
      <c r="X73" s="5">
        <v>4.3796894782663201E-2</v>
      </c>
      <c r="Y73" s="3" t="s">
        <v>224</v>
      </c>
    </row>
    <row r="74" spans="1:25" ht="17" x14ac:dyDescent="0.2">
      <c r="A74" s="19" t="s">
        <v>186</v>
      </c>
      <c r="B74" s="19"/>
      <c r="C74" s="20">
        <v>1</v>
      </c>
      <c r="D74" s="20">
        <v>6</v>
      </c>
      <c r="E74" s="4">
        <f t="shared" si="1"/>
        <v>6</v>
      </c>
      <c r="F74" s="21">
        <v>15.209</v>
      </c>
      <c r="G74" s="20">
        <v>136</v>
      </c>
      <c r="H74" s="20">
        <v>1</v>
      </c>
      <c r="I74" s="20">
        <v>1</v>
      </c>
      <c r="J74" s="20">
        <v>1</v>
      </c>
      <c r="K74" s="20">
        <v>0.54118999999999995</v>
      </c>
      <c r="L74" s="20">
        <v>0.61924999999999997</v>
      </c>
      <c r="M74" s="20">
        <v>0.58623000000000003</v>
      </c>
      <c r="N74" s="20">
        <v>0.58222333333333298</v>
      </c>
      <c r="O74" s="20">
        <v>3.9183937185195299E-2</v>
      </c>
      <c r="P74" s="20">
        <v>6.7300527034635103</v>
      </c>
      <c r="Q74" s="20">
        <v>-0.78035543644740302</v>
      </c>
      <c r="R74" s="20">
        <v>-0.88579291315550102</v>
      </c>
      <c r="S74" s="20">
        <v>-0.69140613141572405</v>
      </c>
      <c r="T74" s="20">
        <v>-0.77046129584016898</v>
      </c>
      <c r="U74" s="24">
        <v>-0.78255344680379801</v>
      </c>
      <c r="V74" s="20">
        <v>9.7755922147879898E-2</v>
      </c>
      <c r="W74" s="20">
        <v>-12.4919163728876</v>
      </c>
      <c r="X74" s="25">
        <v>5.1613628762546496E-3</v>
      </c>
      <c r="Y74" s="26" t="s">
        <v>227</v>
      </c>
    </row>
    <row r="75" spans="1:25" ht="17" x14ac:dyDescent="0.2">
      <c r="A75" s="7" t="s">
        <v>230</v>
      </c>
      <c r="B75" s="7" t="s">
        <v>229</v>
      </c>
      <c r="C75" s="1">
        <v>6</v>
      </c>
      <c r="D75" s="1">
        <v>12</v>
      </c>
      <c r="E75" s="4">
        <f t="shared" si="1"/>
        <v>2</v>
      </c>
      <c r="F75" s="14">
        <v>20.747</v>
      </c>
      <c r="G75" s="1">
        <v>176</v>
      </c>
      <c r="H75" s="1">
        <v>1</v>
      </c>
      <c r="I75" s="1">
        <v>1</v>
      </c>
      <c r="J75" s="1">
        <v>1</v>
      </c>
      <c r="K75" s="1">
        <v>0.55798999999999999</v>
      </c>
      <c r="L75" s="1">
        <v>0.59367000000000003</v>
      </c>
      <c r="M75" s="1">
        <v>0.60067000000000004</v>
      </c>
      <c r="N75" s="1">
        <v>0.58411000000000002</v>
      </c>
      <c r="O75" s="1">
        <v>2.2889753165991102E-2</v>
      </c>
      <c r="P75" s="1">
        <v>3.91874016298148</v>
      </c>
      <c r="Q75" s="1">
        <v>-0.77568801086657901</v>
      </c>
      <c r="R75" s="1">
        <v>-0.84168882781441201</v>
      </c>
      <c r="S75" s="1">
        <v>-0.75226688382687601</v>
      </c>
      <c r="T75" s="1">
        <v>-0.73535548351511004</v>
      </c>
      <c r="U75" s="4">
        <v>-0.77643706505213295</v>
      </c>
      <c r="V75" s="1">
        <v>5.7138807065030599E-2</v>
      </c>
      <c r="W75" s="1">
        <v>-7.3591034788111402</v>
      </c>
      <c r="X75" s="5">
        <v>1.8003399343127901E-3</v>
      </c>
      <c r="Y75" s="3" t="s">
        <v>228</v>
      </c>
    </row>
    <row r="76" spans="1:25" ht="17" x14ac:dyDescent="0.2">
      <c r="A76" s="7" t="s">
        <v>233</v>
      </c>
      <c r="B76" s="7" t="s">
        <v>232</v>
      </c>
      <c r="C76" s="1">
        <v>2</v>
      </c>
      <c r="D76" s="1">
        <v>5</v>
      </c>
      <c r="E76" s="4">
        <f t="shared" si="1"/>
        <v>2.5</v>
      </c>
      <c r="F76" s="14">
        <v>13.48</v>
      </c>
      <c r="G76" s="1">
        <v>125</v>
      </c>
      <c r="H76" s="1">
        <v>1</v>
      </c>
      <c r="I76" s="1">
        <v>1</v>
      </c>
      <c r="J76" s="1">
        <v>1</v>
      </c>
      <c r="K76" s="1">
        <v>0.50185000000000002</v>
      </c>
      <c r="L76" s="1">
        <v>0.58984000000000003</v>
      </c>
      <c r="M76" s="1">
        <v>0.67488999999999999</v>
      </c>
      <c r="N76" s="1">
        <v>0.58886000000000005</v>
      </c>
      <c r="O76" s="1">
        <v>8.6524162521228701E-2</v>
      </c>
      <c r="P76" s="1">
        <v>14.693503128286601</v>
      </c>
      <c r="Q76" s="1">
        <v>-0.76400341722147802</v>
      </c>
      <c r="R76" s="1">
        <v>-0.99467187930471801</v>
      </c>
      <c r="S76" s="1">
        <v>-0.76160443280500001</v>
      </c>
      <c r="T76" s="1">
        <v>-0.56727571774126395</v>
      </c>
      <c r="U76" s="4">
        <v>-0.77451734328366095</v>
      </c>
      <c r="V76" s="1">
        <v>0.21399048383646899</v>
      </c>
      <c r="W76" s="1">
        <v>-27.628882127962399</v>
      </c>
      <c r="X76" s="5">
        <v>2.4513418710932499E-2</v>
      </c>
      <c r="Y76" s="3" t="s">
        <v>231</v>
      </c>
    </row>
    <row r="77" spans="1:25" ht="17" x14ac:dyDescent="0.2">
      <c r="A77" s="7" t="s">
        <v>236</v>
      </c>
      <c r="B77" s="7" t="s">
        <v>235</v>
      </c>
      <c r="C77" s="1">
        <v>2</v>
      </c>
      <c r="D77" s="1">
        <v>3</v>
      </c>
      <c r="E77" s="4">
        <f t="shared" si="1"/>
        <v>1.5</v>
      </c>
      <c r="F77" s="14">
        <v>10.913</v>
      </c>
      <c r="G77" s="1">
        <v>99</v>
      </c>
      <c r="H77" s="1">
        <v>1</v>
      </c>
      <c r="I77" s="1">
        <v>1</v>
      </c>
      <c r="J77" s="1">
        <v>1</v>
      </c>
      <c r="K77" s="1">
        <v>0.59828000000000003</v>
      </c>
      <c r="L77" s="1">
        <v>0.65161000000000002</v>
      </c>
      <c r="M77" s="1">
        <v>0.52773000000000003</v>
      </c>
      <c r="N77" s="1">
        <v>0.59253999999999996</v>
      </c>
      <c r="O77" s="1">
        <v>6.2139152713888798E-2</v>
      </c>
      <c r="P77" s="1">
        <v>10.486912733973901</v>
      </c>
      <c r="Q77" s="1">
        <v>-0.75501554703042195</v>
      </c>
      <c r="R77" s="1">
        <v>-0.74110725917694897</v>
      </c>
      <c r="S77" s="1">
        <v>-0.61791935038595402</v>
      </c>
      <c r="T77" s="1">
        <v>-0.92212809577739596</v>
      </c>
      <c r="U77" s="4">
        <v>-0.76038490178009999</v>
      </c>
      <c r="V77" s="1">
        <v>0.15301784478096001</v>
      </c>
      <c r="W77" s="1">
        <v>-20.123735284950701</v>
      </c>
      <c r="X77" s="5">
        <v>1.3231504193524301E-2</v>
      </c>
      <c r="Y77" s="3" t="s">
        <v>234</v>
      </c>
    </row>
    <row r="78" spans="1:25" ht="17" x14ac:dyDescent="0.2">
      <c r="A78" s="7" t="s">
        <v>239</v>
      </c>
      <c r="B78" s="7" t="s">
        <v>238</v>
      </c>
      <c r="C78" s="1">
        <v>3</v>
      </c>
      <c r="D78" s="1">
        <v>13</v>
      </c>
      <c r="E78" s="4">
        <f t="shared" si="1"/>
        <v>4.333333333333333</v>
      </c>
      <c r="F78" s="14">
        <v>38.988</v>
      </c>
      <c r="G78" s="1">
        <v>338</v>
      </c>
      <c r="H78" s="1">
        <v>1</v>
      </c>
      <c r="I78" s="1">
        <v>1</v>
      </c>
      <c r="J78" s="1">
        <v>1</v>
      </c>
      <c r="K78" s="1">
        <v>0.54708999999999997</v>
      </c>
      <c r="L78" s="1">
        <v>0.53108999999999995</v>
      </c>
      <c r="M78" s="1">
        <v>0.71672000000000002</v>
      </c>
      <c r="N78" s="1">
        <v>0.59830000000000005</v>
      </c>
      <c r="O78" s="1">
        <v>0.102866283591856</v>
      </c>
      <c r="P78" s="1">
        <v>17.193094366013</v>
      </c>
      <c r="Q78" s="1">
        <v>-0.74105903189449396</v>
      </c>
      <c r="R78" s="1">
        <v>-0.87014990926787505</v>
      </c>
      <c r="S78" s="1">
        <v>-0.91297172999481302</v>
      </c>
      <c r="T78" s="1">
        <v>-0.48051848154925803</v>
      </c>
      <c r="U78" s="4">
        <v>-0.75454670693731496</v>
      </c>
      <c r="V78" s="1">
        <v>0.238279307357119</v>
      </c>
      <c r="W78" s="1">
        <v>-31.579132897456901</v>
      </c>
      <c r="X78" s="5">
        <v>3.1670690909577498E-2</v>
      </c>
      <c r="Y78" s="3" t="s">
        <v>237</v>
      </c>
    </row>
    <row r="79" spans="1:25" ht="17" x14ac:dyDescent="0.2">
      <c r="A79" s="7" t="s">
        <v>242</v>
      </c>
      <c r="B79" s="7" t="s">
        <v>241</v>
      </c>
      <c r="C79" s="1">
        <v>5</v>
      </c>
      <c r="D79" s="1">
        <v>7</v>
      </c>
      <c r="E79" s="4">
        <f t="shared" si="1"/>
        <v>1.4</v>
      </c>
      <c r="F79" s="14">
        <v>16.367000000000001</v>
      </c>
      <c r="G79" s="1">
        <v>145</v>
      </c>
      <c r="H79" s="1">
        <v>1</v>
      </c>
      <c r="I79" s="1">
        <v>1</v>
      </c>
      <c r="J79" s="1">
        <v>1</v>
      </c>
      <c r="K79" s="1">
        <v>0.54744000000000004</v>
      </c>
      <c r="L79" s="1">
        <v>0.59904000000000002</v>
      </c>
      <c r="M79" s="1">
        <v>0.63917000000000002</v>
      </c>
      <c r="N79" s="1">
        <v>0.59521666666666695</v>
      </c>
      <c r="O79" s="1">
        <v>4.5984362921903499E-2</v>
      </c>
      <c r="P79" s="1">
        <v>7.7256510943191801</v>
      </c>
      <c r="Q79" s="1">
        <v>-0.74851317096039705</v>
      </c>
      <c r="R79" s="1">
        <v>-0.86922724240351801</v>
      </c>
      <c r="S79" s="1">
        <v>-0.73927575485340702</v>
      </c>
      <c r="T79" s="1">
        <v>-0.64572839917923697</v>
      </c>
      <c r="U79" s="4">
        <v>-0.75141046547872103</v>
      </c>
      <c r="V79" s="1">
        <v>0.11224246804181599</v>
      </c>
      <c r="W79" s="1">
        <v>-14.937570502203</v>
      </c>
      <c r="X79" s="5">
        <v>7.3557367465894802E-3</v>
      </c>
      <c r="Y79" s="3" t="s">
        <v>240</v>
      </c>
    </row>
    <row r="80" spans="1:25" ht="17" x14ac:dyDescent="0.2">
      <c r="A80" s="7" t="s">
        <v>245</v>
      </c>
      <c r="B80" s="7" t="s">
        <v>244</v>
      </c>
      <c r="C80" s="1">
        <v>4</v>
      </c>
      <c r="D80" s="1">
        <v>3</v>
      </c>
      <c r="E80" s="4">
        <f t="shared" si="1"/>
        <v>0.75</v>
      </c>
      <c r="F80" s="14">
        <v>21.302</v>
      </c>
      <c r="G80" s="1">
        <v>190</v>
      </c>
      <c r="H80" s="1">
        <v>1</v>
      </c>
      <c r="I80" s="1">
        <v>1</v>
      </c>
      <c r="J80" s="1">
        <v>1</v>
      </c>
      <c r="K80" s="1">
        <v>0.58448999999999995</v>
      </c>
      <c r="L80" s="1">
        <v>0.66142000000000001</v>
      </c>
      <c r="M80" s="1">
        <v>0.54351000000000005</v>
      </c>
      <c r="N80" s="1">
        <v>0.59647333333333297</v>
      </c>
      <c r="O80" s="1">
        <v>5.9861441958353599E-2</v>
      </c>
      <c r="P80" s="1">
        <v>10.035895758126101</v>
      </c>
      <c r="Q80" s="1">
        <v>-0.74547045441485504</v>
      </c>
      <c r="R80" s="1">
        <v>-0.77474975289146297</v>
      </c>
      <c r="S80" s="1">
        <v>-0.59636142452529595</v>
      </c>
      <c r="T80" s="1">
        <v>-0.87962151535200295</v>
      </c>
      <c r="U80" s="4">
        <v>-0.75024423092292103</v>
      </c>
      <c r="V80" s="1">
        <v>0.14321124334004501</v>
      </c>
      <c r="W80" s="1">
        <v>-19.088616404803599</v>
      </c>
      <c r="X80" s="5">
        <v>1.19289465619902E-2</v>
      </c>
      <c r="Y80" s="3" t="s">
        <v>243</v>
      </c>
    </row>
    <row r="81" spans="1:25" ht="17" x14ac:dyDescent="0.2">
      <c r="A81" s="7" t="s">
        <v>248</v>
      </c>
      <c r="B81" s="7" t="s">
        <v>247</v>
      </c>
      <c r="C81" s="1">
        <v>2</v>
      </c>
      <c r="D81" s="1">
        <v>3</v>
      </c>
      <c r="E81" s="4">
        <f t="shared" si="1"/>
        <v>1.5</v>
      </c>
      <c r="F81" s="14">
        <v>18.885000000000002</v>
      </c>
      <c r="G81" s="1">
        <v>155</v>
      </c>
      <c r="H81" s="1">
        <v>1</v>
      </c>
      <c r="I81" s="1">
        <v>1</v>
      </c>
      <c r="J81" s="1">
        <v>1</v>
      </c>
      <c r="K81" s="1">
        <v>0.58938999999999997</v>
      </c>
      <c r="L81" s="1">
        <v>0.54378000000000004</v>
      </c>
      <c r="M81" s="1">
        <v>0.65732999999999997</v>
      </c>
      <c r="N81" s="1">
        <v>0.59683333333333299</v>
      </c>
      <c r="O81" s="1">
        <v>5.7139767529570201E-2</v>
      </c>
      <c r="P81" s="1">
        <v>9.5738230990623094</v>
      </c>
      <c r="Q81" s="1">
        <v>-0.74459998206271905</v>
      </c>
      <c r="R81" s="1">
        <v>-0.76270551198363901</v>
      </c>
      <c r="S81" s="1">
        <v>-0.87890500426655804</v>
      </c>
      <c r="T81" s="1">
        <v>-0.60531026492165496</v>
      </c>
      <c r="U81" s="4">
        <v>-0.748973593723951</v>
      </c>
      <c r="V81" s="1">
        <v>0.13731330792614199</v>
      </c>
      <c r="W81" s="1">
        <v>-18.333531258880601</v>
      </c>
      <c r="X81" s="5">
        <v>1.10191014751546E-2</v>
      </c>
      <c r="Y81" s="3" t="s">
        <v>246</v>
      </c>
    </row>
    <row r="82" spans="1:25" ht="17" x14ac:dyDescent="0.2">
      <c r="A82" s="19" t="s">
        <v>251</v>
      </c>
      <c r="B82" s="19" t="s">
        <v>250</v>
      </c>
      <c r="C82" s="20">
        <v>4</v>
      </c>
      <c r="D82" s="20">
        <v>12</v>
      </c>
      <c r="E82" s="4">
        <f t="shared" si="1"/>
        <v>3</v>
      </c>
      <c r="F82" s="21">
        <v>156.58000000000001</v>
      </c>
      <c r="G82" s="20">
        <v>1469</v>
      </c>
      <c r="H82" s="20">
        <v>1</v>
      </c>
      <c r="I82" s="20">
        <v>1</v>
      </c>
      <c r="J82" s="20">
        <v>1</v>
      </c>
      <c r="K82" s="20">
        <v>0.51651999999999998</v>
      </c>
      <c r="L82" s="20">
        <v>0.63110999999999995</v>
      </c>
      <c r="M82" s="20">
        <v>0.66437999999999997</v>
      </c>
      <c r="N82" s="20">
        <v>0.604003333333333</v>
      </c>
      <c r="O82" s="20">
        <v>7.7567541106659907E-2</v>
      </c>
      <c r="P82" s="20">
        <v>12.842237256967699</v>
      </c>
      <c r="Q82" s="20">
        <v>-0.72737158346581599</v>
      </c>
      <c r="R82" s="20">
        <v>-0.95310388259820999</v>
      </c>
      <c r="S82" s="20">
        <v>-0.66403661167064898</v>
      </c>
      <c r="T82" s="20">
        <v>-0.58991945074889096</v>
      </c>
      <c r="U82" s="24">
        <v>-0.73568664833925002</v>
      </c>
      <c r="V82" s="20">
        <v>0.191901090930685</v>
      </c>
      <c r="W82" s="20">
        <v>-26.0846233058443</v>
      </c>
      <c r="X82" s="25">
        <v>2.19367158582537E-2</v>
      </c>
      <c r="Y82" s="26" t="s">
        <v>249</v>
      </c>
    </row>
    <row r="83" spans="1:25" ht="17" x14ac:dyDescent="0.2">
      <c r="A83" s="7" t="s">
        <v>254</v>
      </c>
      <c r="B83" s="7" t="s">
        <v>253</v>
      </c>
      <c r="C83" s="1">
        <v>1</v>
      </c>
      <c r="D83" s="1">
        <v>3</v>
      </c>
      <c r="E83" s="4">
        <f t="shared" si="1"/>
        <v>3</v>
      </c>
      <c r="F83" s="14">
        <v>9.2864000000000004</v>
      </c>
      <c r="G83" s="1">
        <v>83</v>
      </c>
      <c r="H83" s="1">
        <v>1</v>
      </c>
      <c r="I83" s="1">
        <v>1</v>
      </c>
      <c r="J83" s="1">
        <v>1</v>
      </c>
      <c r="K83" s="1">
        <v>0.49267</v>
      </c>
      <c r="L83" s="1">
        <v>0.64809000000000005</v>
      </c>
      <c r="M83" s="1">
        <v>0.68622000000000005</v>
      </c>
      <c r="N83" s="1">
        <v>0.60899333333333305</v>
      </c>
      <c r="O83" s="1">
        <v>0.102527131206005</v>
      </c>
      <c r="P83" s="1">
        <v>16.835509617949601</v>
      </c>
      <c r="Q83" s="1">
        <v>-0.71550165989135905</v>
      </c>
      <c r="R83" s="1">
        <v>-1.0213064701399299</v>
      </c>
      <c r="S83" s="1">
        <v>-0.62573392137982198</v>
      </c>
      <c r="T83" s="1">
        <v>-0.54325692078378296</v>
      </c>
      <c r="U83" s="4">
        <v>-0.73009910410117895</v>
      </c>
      <c r="V83" s="1">
        <v>0.25554238676440899</v>
      </c>
      <c r="W83" s="1">
        <v>-35.001054696403997</v>
      </c>
      <c r="X83" s="5">
        <v>3.8493357909869602E-2</v>
      </c>
      <c r="Y83" s="3" t="s">
        <v>252</v>
      </c>
    </row>
    <row r="84" spans="1:25" ht="17" x14ac:dyDescent="0.2">
      <c r="A84" s="7" t="s">
        <v>256</v>
      </c>
      <c r="C84" s="1">
        <v>11</v>
      </c>
      <c r="D84" s="1">
        <v>95</v>
      </c>
      <c r="E84" s="4">
        <f t="shared" si="1"/>
        <v>8.6363636363636367</v>
      </c>
      <c r="F84" s="14">
        <v>365.29</v>
      </c>
      <c r="G84" s="1">
        <v>3197</v>
      </c>
      <c r="H84" s="1">
        <v>1</v>
      </c>
      <c r="I84" s="1">
        <v>1</v>
      </c>
      <c r="J84" s="1">
        <v>1</v>
      </c>
      <c r="K84" s="1">
        <v>0.52229999999999999</v>
      </c>
      <c r="L84" s="1">
        <v>0.58008999999999999</v>
      </c>
      <c r="M84" s="1">
        <v>0.72706000000000004</v>
      </c>
      <c r="N84" s="1">
        <v>0.60981666666666701</v>
      </c>
      <c r="O84" s="1">
        <v>0.105567137089785</v>
      </c>
      <c r="P84" s="1">
        <v>17.311290894495901</v>
      </c>
      <c r="Q84" s="1">
        <v>-0.71355251425310895</v>
      </c>
      <c r="R84" s="1">
        <v>-0.93704939117719199</v>
      </c>
      <c r="S84" s="1">
        <v>-0.78565134554244398</v>
      </c>
      <c r="T84" s="1">
        <v>-0.45985366866458299</v>
      </c>
      <c r="U84" s="4">
        <v>-0.72751813512807295</v>
      </c>
      <c r="V84" s="1">
        <v>0.24385147531006199</v>
      </c>
      <c r="W84" s="1">
        <v>-33.518267591657199</v>
      </c>
      <c r="X84" s="5">
        <v>3.5468722899466502E-2</v>
      </c>
      <c r="Y84" s="3" t="s">
        <v>255</v>
      </c>
    </row>
    <row r="85" spans="1:25" ht="17" x14ac:dyDescent="0.2">
      <c r="A85" s="7" t="s">
        <v>259</v>
      </c>
      <c r="B85" s="7" t="s">
        <v>258</v>
      </c>
      <c r="C85" s="1">
        <v>2</v>
      </c>
      <c r="D85" s="1">
        <v>13</v>
      </c>
      <c r="E85" s="4">
        <f t="shared" si="1"/>
        <v>6.5</v>
      </c>
      <c r="F85" s="14">
        <v>26.372</v>
      </c>
      <c r="G85" s="1">
        <v>240</v>
      </c>
      <c r="H85" s="1">
        <v>1</v>
      </c>
      <c r="I85" s="1">
        <v>1</v>
      </c>
      <c r="J85" s="1">
        <v>1</v>
      </c>
      <c r="K85" s="1">
        <v>0.61123000000000005</v>
      </c>
      <c r="L85" s="1">
        <v>0.56383000000000005</v>
      </c>
      <c r="M85" s="1">
        <v>0.66261000000000003</v>
      </c>
      <c r="N85" s="1">
        <v>0.61255666666666697</v>
      </c>
      <c r="O85" s="1">
        <v>4.9403361559041001E-2</v>
      </c>
      <c r="P85" s="1">
        <v>8.0651087886901909</v>
      </c>
      <c r="Q85" s="1">
        <v>-0.70708478311916001</v>
      </c>
      <c r="R85" s="1">
        <v>-0.71021274034048798</v>
      </c>
      <c r="S85" s="1">
        <v>-0.82666785270131804</v>
      </c>
      <c r="T85" s="1">
        <v>-0.59376811839034305</v>
      </c>
      <c r="U85" s="4">
        <v>-0.71021623714404902</v>
      </c>
      <c r="V85" s="1">
        <v>0.116449867194864</v>
      </c>
      <c r="W85" s="1">
        <v>-16.3963960698979</v>
      </c>
      <c r="X85" s="5">
        <v>8.8427049897467306E-3</v>
      </c>
      <c r="Y85" s="3" t="s">
        <v>257</v>
      </c>
    </row>
    <row r="86" spans="1:25" ht="17" x14ac:dyDescent="0.2">
      <c r="A86" s="7" t="s">
        <v>262</v>
      </c>
      <c r="B86" s="7" t="s">
        <v>261</v>
      </c>
      <c r="C86" s="1">
        <v>1</v>
      </c>
      <c r="D86" s="1">
        <v>16</v>
      </c>
      <c r="E86" s="4">
        <f t="shared" si="1"/>
        <v>16</v>
      </c>
      <c r="F86" s="14">
        <v>82.988</v>
      </c>
      <c r="G86" s="1">
        <v>738</v>
      </c>
      <c r="H86" s="1">
        <v>1</v>
      </c>
      <c r="I86" s="1">
        <v>1</v>
      </c>
      <c r="J86" s="1">
        <v>1</v>
      </c>
      <c r="K86" s="1">
        <v>0.75365000000000004</v>
      </c>
      <c r="L86" s="1">
        <v>0.60343000000000002</v>
      </c>
      <c r="M86" s="1">
        <v>0.52873000000000003</v>
      </c>
      <c r="N86" s="1">
        <v>0.62860333333333296</v>
      </c>
      <c r="O86" s="1">
        <v>0.11455358629625401</v>
      </c>
      <c r="P86" s="1">
        <v>18.223509202346001</v>
      </c>
      <c r="Q86" s="1">
        <v>-0.66977817246320404</v>
      </c>
      <c r="R86" s="1">
        <v>-0.408033412899584</v>
      </c>
      <c r="S86" s="1">
        <v>-0.72874167189406602</v>
      </c>
      <c r="T86" s="1">
        <v>-0.91939690771204496</v>
      </c>
      <c r="U86" s="4">
        <v>-0.68539066416856498</v>
      </c>
      <c r="V86" s="1">
        <v>0.25842337038243202</v>
      </c>
      <c r="W86" s="1">
        <v>-37.704536097806503</v>
      </c>
      <c r="X86" s="5">
        <v>4.42650427832771E-2</v>
      </c>
      <c r="Y86" s="3" t="s">
        <v>260</v>
      </c>
    </row>
    <row r="87" spans="1:25" ht="17" x14ac:dyDescent="0.2">
      <c r="A87" s="7" t="s">
        <v>264</v>
      </c>
      <c r="C87" s="1">
        <v>6</v>
      </c>
      <c r="D87" s="1">
        <v>22</v>
      </c>
      <c r="E87" s="4">
        <f t="shared" si="1"/>
        <v>3.6666666666666665</v>
      </c>
      <c r="F87" s="14">
        <v>174.29</v>
      </c>
      <c r="G87" s="1">
        <v>1532</v>
      </c>
      <c r="H87" s="1">
        <v>1</v>
      </c>
      <c r="I87" s="1">
        <v>1</v>
      </c>
      <c r="J87" s="1">
        <v>1</v>
      </c>
      <c r="K87" s="1">
        <v>0.51953000000000005</v>
      </c>
      <c r="L87" s="1">
        <v>0.62414000000000003</v>
      </c>
      <c r="M87" s="1">
        <v>0.75141000000000002</v>
      </c>
      <c r="N87" s="1">
        <v>0.631693333333333</v>
      </c>
      <c r="O87" s="1">
        <v>0.116124386901862</v>
      </c>
      <c r="P87" s="1">
        <v>18.383031888130599</v>
      </c>
      <c r="Q87" s="1">
        <v>-0.66270374827881195</v>
      </c>
      <c r="R87" s="1">
        <v>-0.94472103564894905</v>
      </c>
      <c r="S87" s="1">
        <v>-0.68005842052515597</v>
      </c>
      <c r="T87" s="1">
        <v>-0.412327778941736</v>
      </c>
      <c r="U87" s="4">
        <v>-0.67903574503861397</v>
      </c>
      <c r="V87" s="1">
        <v>0.26619810169438002</v>
      </c>
      <c r="W87" s="1">
        <v>-39.202369483397703</v>
      </c>
      <c r="X87" s="5">
        <v>4.7599632940896801E-2</v>
      </c>
      <c r="Y87" s="3" t="s">
        <v>263</v>
      </c>
    </row>
    <row r="88" spans="1:25" ht="17" x14ac:dyDescent="0.2">
      <c r="A88" s="7" t="s">
        <v>267</v>
      </c>
      <c r="B88" s="7" t="s">
        <v>266</v>
      </c>
      <c r="C88" s="1">
        <v>1</v>
      </c>
      <c r="D88" s="1">
        <v>6</v>
      </c>
      <c r="E88" s="4">
        <f t="shared" si="1"/>
        <v>6</v>
      </c>
      <c r="F88" s="14">
        <v>27.166</v>
      </c>
      <c r="G88" s="1">
        <v>238</v>
      </c>
      <c r="H88" s="1">
        <v>1</v>
      </c>
      <c r="I88" s="1">
        <v>1</v>
      </c>
      <c r="J88" s="1">
        <v>1</v>
      </c>
      <c r="K88" s="1">
        <v>0.64054999999999995</v>
      </c>
      <c r="L88" s="1">
        <v>0.58279000000000003</v>
      </c>
      <c r="M88" s="1">
        <v>0.66093000000000002</v>
      </c>
      <c r="N88" s="1">
        <v>0.62809000000000004</v>
      </c>
      <c r="O88" s="1">
        <v>4.0532747254534797E-2</v>
      </c>
      <c r="P88" s="1">
        <v>6.4533342760647097</v>
      </c>
      <c r="Q88" s="1">
        <v>-0.670956794925613</v>
      </c>
      <c r="R88" s="1">
        <v>-0.64261690615240497</v>
      </c>
      <c r="S88" s="1">
        <v>-0.77895197224503099</v>
      </c>
      <c r="T88" s="1">
        <v>-0.59743061286785504</v>
      </c>
      <c r="U88" s="4">
        <v>-0.67299983042176403</v>
      </c>
      <c r="V88" s="1">
        <v>9.4497844117750696E-2</v>
      </c>
      <c r="W88" s="1">
        <v>-14.0412879537473</v>
      </c>
      <c r="X88" s="5">
        <v>6.5078418125982798E-3</v>
      </c>
      <c r="Y88" s="3" t="s">
        <v>265</v>
      </c>
    </row>
    <row r="89" spans="1:25" ht="34" x14ac:dyDescent="0.2">
      <c r="A89" s="7" t="s">
        <v>532</v>
      </c>
      <c r="B89" s="7" t="s">
        <v>269</v>
      </c>
      <c r="C89" s="1">
        <v>4</v>
      </c>
      <c r="D89" s="1">
        <v>2</v>
      </c>
      <c r="E89" s="4">
        <f t="shared" si="1"/>
        <v>0.5</v>
      </c>
      <c r="F89" s="14">
        <v>45.261000000000003</v>
      </c>
      <c r="G89" s="1">
        <v>388</v>
      </c>
      <c r="H89" s="1">
        <v>1</v>
      </c>
      <c r="I89" s="1">
        <v>1</v>
      </c>
      <c r="J89" s="1">
        <v>1</v>
      </c>
      <c r="K89" s="1">
        <v>0.62234</v>
      </c>
      <c r="L89" s="1">
        <v>0.58420000000000005</v>
      </c>
      <c r="M89" s="1">
        <v>0.67976000000000003</v>
      </c>
      <c r="N89" s="1">
        <v>0.62876666666666703</v>
      </c>
      <c r="O89" s="1">
        <v>4.8103065737365801E-2</v>
      </c>
      <c r="P89" s="1">
        <v>7.65038420251802</v>
      </c>
      <c r="Q89" s="1">
        <v>-0.66940335806276896</v>
      </c>
      <c r="R89" s="1">
        <v>-0.68422511855271795</v>
      </c>
      <c r="S89" s="1">
        <v>-0.77546573672027097</v>
      </c>
      <c r="T89" s="1">
        <v>-0.55690262488699205</v>
      </c>
      <c r="U89" s="4">
        <v>-0.67219782671999295</v>
      </c>
      <c r="V89" s="1">
        <v>0.109776820300024</v>
      </c>
      <c r="W89" s="1">
        <v>-16.3310287442735</v>
      </c>
      <c r="X89" s="5">
        <v>8.7732625963462506E-3</v>
      </c>
      <c r="Y89" s="3" t="s">
        <v>268</v>
      </c>
    </row>
    <row r="90" spans="1:25" ht="17" x14ac:dyDescent="0.2">
      <c r="A90" s="7" t="s">
        <v>272</v>
      </c>
      <c r="B90" s="7" t="s">
        <v>271</v>
      </c>
      <c r="C90" s="1">
        <v>7</v>
      </c>
      <c r="D90" s="1">
        <v>33</v>
      </c>
      <c r="E90" s="4">
        <f t="shared" si="1"/>
        <v>4.7142857142857144</v>
      </c>
      <c r="F90" s="14">
        <v>76.75</v>
      </c>
      <c r="G90" s="1">
        <v>707</v>
      </c>
      <c r="H90" s="1">
        <v>1</v>
      </c>
      <c r="I90" s="1">
        <v>1</v>
      </c>
      <c r="J90" s="1">
        <v>1</v>
      </c>
      <c r="K90" s="1">
        <v>0.56642999999999999</v>
      </c>
      <c r="L90" s="1">
        <v>0.60801000000000005</v>
      </c>
      <c r="M90" s="1">
        <v>0.72313000000000005</v>
      </c>
      <c r="N90" s="1">
        <v>0.63252333333333299</v>
      </c>
      <c r="O90" s="1">
        <v>8.1175120162111897E-2</v>
      </c>
      <c r="P90" s="1">
        <v>12.8335376553348</v>
      </c>
      <c r="Q90" s="1">
        <v>-0.66080939411064399</v>
      </c>
      <c r="R90" s="1">
        <v>-0.82003041755780404</v>
      </c>
      <c r="S90" s="1">
        <v>-0.71783304287677896</v>
      </c>
      <c r="T90" s="1">
        <v>-0.467673065282251</v>
      </c>
      <c r="U90" s="4">
        <v>-0.66851217523894502</v>
      </c>
      <c r="V90" s="1">
        <v>0.18128247823237401</v>
      </c>
      <c r="W90" s="1">
        <v>-27.117303909622599</v>
      </c>
      <c r="X90" s="5">
        <v>2.3645682457301202E-2</v>
      </c>
      <c r="Y90" s="3" t="s">
        <v>270</v>
      </c>
    </row>
    <row r="91" spans="1:25" ht="17" x14ac:dyDescent="0.2">
      <c r="A91" s="7" t="s">
        <v>275</v>
      </c>
      <c r="B91" s="7" t="s">
        <v>274</v>
      </c>
      <c r="C91" s="1">
        <v>8</v>
      </c>
      <c r="D91" s="1">
        <v>3</v>
      </c>
      <c r="E91" s="4">
        <f t="shared" si="1"/>
        <v>0.375</v>
      </c>
      <c r="F91" s="14">
        <v>15.815</v>
      </c>
      <c r="G91" s="1">
        <v>145</v>
      </c>
      <c r="H91" s="1">
        <v>1</v>
      </c>
      <c r="I91" s="1">
        <v>1</v>
      </c>
      <c r="J91" s="1">
        <v>1</v>
      </c>
      <c r="K91" s="1">
        <v>0.57872999999999997</v>
      </c>
      <c r="L91" s="1">
        <v>0.75749</v>
      </c>
      <c r="M91" s="1">
        <v>0.59592999999999996</v>
      </c>
      <c r="N91" s="1">
        <v>0.64405000000000001</v>
      </c>
      <c r="O91" s="1">
        <v>9.8617621143485407E-2</v>
      </c>
      <c r="P91" s="1">
        <v>15.3121063804806</v>
      </c>
      <c r="Q91" s="1">
        <v>-0.63475540041093703</v>
      </c>
      <c r="R91" s="1">
        <v>-0.78903766292811195</v>
      </c>
      <c r="S91" s="1">
        <v>-0.40070125190657502</v>
      </c>
      <c r="T91" s="1">
        <v>-0.746785218199705</v>
      </c>
      <c r="U91" s="4">
        <v>-0.64550804434479703</v>
      </c>
      <c r="V91" s="1">
        <v>0.213058892068132</v>
      </c>
      <c r="W91" s="1">
        <v>-33.006388368775603</v>
      </c>
      <c r="X91" s="5">
        <v>3.4448567305212403E-2</v>
      </c>
      <c r="Y91" s="3" t="s">
        <v>273</v>
      </c>
    </row>
    <row r="92" spans="1:25" ht="17" x14ac:dyDescent="0.2">
      <c r="A92" s="7" t="s">
        <v>277</v>
      </c>
      <c r="C92" s="1">
        <v>3</v>
      </c>
      <c r="D92" s="1">
        <v>4</v>
      </c>
      <c r="E92" s="4">
        <f t="shared" si="1"/>
        <v>1.3333333333333333</v>
      </c>
      <c r="F92" s="14">
        <v>242.95</v>
      </c>
      <c r="G92" s="1">
        <v>2356</v>
      </c>
      <c r="H92" s="1">
        <v>1</v>
      </c>
      <c r="I92" s="1">
        <v>1</v>
      </c>
      <c r="J92" s="1">
        <v>1</v>
      </c>
      <c r="K92" s="1">
        <v>0.63658000000000003</v>
      </c>
      <c r="L92" s="1">
        <v>0.64529000000000003</v>
      </c>
      <c r="M92" s="1">
        <v>0.64197000000000004</v>
      </c>
      <c r="N92" s="1">
        <v>0.64127999999999996</v>
      </c>
      <c r="O92" s="1">
        <v>4.3958048182329498E-3</v>
      </c>
      <c r="P92" s="1">
        <v>0.68547355573742297</v>
      </c>
      <c r="Q92" s="1">
        <v>-0.64097368124160303</v>
      </c>
      <c r="R92" s="1">
        <v>-0.65158626363466798</v>
      </c>
      <c r="S92" s="1">
        <v>-0.63198042654484898</v>
      </c>
      <c r="T92" s="1">
        <v>-0.63942221477108097</v>
      </c>
      <c r="U92" s="4">
        <v>-0.64099630165019905</v>
      </c>
      <c r="V92" s="1">
        <v>9.8972483107874001E-3</v>
      </c>
      <c r="W92" s="1">
        <v>-1.54404140637124</v>
      </c>
      <c r="X92" s="5">
        <v>7.9459323806608899E-5</v>
      </c>
      <c r="Y92" s="3" t="s">
        <v>276</v>
      </c>
    </row>
    <row r="93" spans="1:25" ht="17" x14ac:dyDescent="0.2">
      <c r="A93" s="7" t="s">
        <v>280</v>
      </c>
      <c r="B93" s="7" t="s">
        <v>279</v>
      </c>
      <c r="C93" s="1">
        <v>3</v>
      </c>
      <c r="D93" s="1">
        <v>10</v>
      </c>
      <c r="E93" s="4">
        <f t="shared" si="1"/>
        <v>3.3333333333333335</v>
      </c>
      <c r="F93" s="14">
        <v>33.83</v>
      </c>
      <c r="G93" s="1">
        <v>303</v>
      </c>
      <c r="H93" s="1">
        <v>1</v>
      </c>
      <c r="I93" s="1">
        <v>1</v>
      </c>
      <c r="J93" s="1">
        <v>1</v>
      </c>
      <c r="K93" s="1">
        <v>0.67759000000000003</v>
      </c>
      <c r="L93" s="1">
        <v>0.64561999999999997</v>
      </c>
      <c r="M93" s="1">
        <v>0.61002999999999996</v>
      </c>
      <c r="N93" s="1">
        <v>0.64441333333333295</v>
      </c>
      <c r="O93" s="1">
        <v>3.3796160038284499E-2</v>
      </c>
      <c r="P93" s="1">
        <v>5.2444849121088604</v>
      </c>
      <c r="Q93" s="1">
        <v>-0.63394175023010102</v>
      </c>
      <c r="R93" s="1">
        <v>-0.56151551162348801</v>
      </c>
      <c r="S93" s="1">
        <v>-0.63124282380900598</v>
      </c>
      <c r="T93" s="1">
        <v>-0.713047901741382</v>
      </c>
      <c r="U93" s="4">
        <v>-0.63526874572462499</v>
      </c>
      <c r="V93" s="1">
        <v>7.5846373342193796E-2</v>
      </c>
      <c r="W93" s="1">
        <v>-11.939257810594601</v>
      </c>
      <c r="X93" s="5">
        <v>4.7179296678991501E-3</v>
      </c>
      <c r="Y93" s="3" t="s">
        <v>278</v>
      </c>
    </row>
    <row r="94" spans="1:25" ht="17" x14ac:dyDescent="0.2">
      <c r="A94" s="7" t="s">
        <v>283</v>
      </c>
      <c r="B94" s="7" t="s">
        <v>282</v>
      </c>
      <c r="C94" s="1">
        <v>2</v>
      </c>
      <c r="D94" s="1">
        <v>19</v>
      </c>
      <c r="E94" s="4">
        <f t="shared" si="1"/>
        <v>9.5</v>
      </c>
      <c r="F94" s="14">
        <v>58.841000000000001</v>
      </c>
      <c r="G94" s="1">
        <v>501</v>
      </c>
      <c r="H94" s="1">
        <v>1</v>
      </c>
      <c r="I94" s="1">
        <v>1</v>
      </c>
      <c r="J94" s="1">
        <v>1</v>
      </c>
      <c r="K94" s="1">
        <v>0.59435000000000004</v>
      </c>
      <c r="L94" s="1">
        <v>0.61997999999999998</v>
      </c>
      <c r="M94" s="1">
        <v>0.73311999999999999</v>
      </c>
      <c r="N94" s="1">
        <v>0.64915</v>
      </c>
      <c r="O94" s="1">
        <v>7.3840672396721804E-2</v>
      </c>
      <c r="P94" s="1">
        <v>11.374978417426099</v>
      </c>
      <c r="Q94" s="1">
        <v>-0.62337621257698606</v>
      </c>
      <c r="R94" s="1">
        <v>-0.75061534136978003</v>
      </c>
      <c r="S94" s="1">
        <v>-0.68970641868819405</v>
      </c>
      <c r="T94" s="1">
        <v>-0.447878731132137</v>
      </c>
      <c r="U94" s="4">
        <v>-0.62940016373003704</v>
      </c>
      <c r="V94" s="1">
        <v>0.16012494210726</v>
      </c>
      <c r="W94" s="1">
        <v>-25.440880275325298</v>
      </c>
      <c r="X94" s="5">
        <v>2.0900610132655501E-2</v>
      </c>
      <c r="Y94" s="3" t="s">
        <v>281</v>
      </c>
    </row>
    <row r="95" spans="1:25" ht="17" x14ac:dyDescent="0.2">
      <c r="A95" s="7" t="s">
        <v>286</v>
      </c>
      <c r="B95" s="7" t="s">
        <v>285</v>
      </c>
      <c r="C95" s="1">
        <v>1</v>
      </c>
      <c r="D95" s="1">
        <v>5</v>
      </c>
      <c r="E95" s="4">
        <f t="shared" si="1"/>
        <v>5</v>
      </c>
      <c r="F95" s="14">
        <v>16.629000000000001</v>
      </c>
      <c r="G95" s="1">
        <v>145</v>
      </c>
      <c r="H95" s="1">
        <v>1</v>
      </c>
      <c r="I95" s="1">
        <v>1</v>
      </c>
      <c r="J95" s="1">
        <v>1</v>
      </c>
      <c r="K95" s="1">
        <v>0.63470000000000004</v>
      </c>
      <c r="L95" s="1">
        <v>0.71533999999999998</v>
      </c>
      <c r="M95" s="1">
        <v>0.59672000000000003</v>
      </c>
      <c r="N95" s="1">
        <v>0.64892000000000005</v>
      </c>
      <c r="O95" s="1">
        <v>6.0575014651257003E-2</v>
      </c>
      <c r="P95" s="1">
        <v>9.33474305788957</v>
      </c>
      <c r="Q95" s="1">
        <v>-0.62388746368498005</v>
      </c>
      <c r="R95" s="1">
        <v>-0.65585325226667002</v>
      </c>
      <c r="S95" s="1">
        <v>-0.48329897925562898</v>
      </c>
      <c r="T95" s="1">
        <v>-0.74487396301336795</v>
      </c>
      <c r="U95" s="4">
        <v>-0.62800873151188896</v>
      </c>
      <c r="V95" s="1">
        <v>0.13299193973325199</v>
      </c>
      <c r="W95" s="1">
        <v>-21.176766032071399</v>
      </c>
      <c r="X95" s="5">
        <v>1.46214650578524E-2</v>
      </c>
      <c r="Y95" s="3" t="s">
        <v>284</v>
      </c>
    </row>
    <row r="96" spans="1:25" ht="17" x14ac:dyDescent="0.2">
      <c r="A96" s="7" t="s">
        <v>289</v>
      </c>
      <c r="B96" s="7" t="s">
        <v>288</v>
      </c>
      <c r="C96" s="1">
        <v>5</v>
      </c>
      <c r="D96" s="1">
        <v>9</v>
      </c>
      <c r="E96" s="4">
        <f t="shared" si="1"/>
        <v>1.8</v>
      </c>
      <c r="F96" s="14">
        <v>28.355</v>
      </c>
      <c r="G96" s="1">
        <v>247</v>
      </c>
      <c r="H96" s="1">
        <v>1</v>
      </c>
      <c r="I96" s="1">
        <v>1</v>
      </c>
      <c r="J96" s="1">
        <v>1</v>
      </c>
      <c r="K96" s="1">
        <v>0.64244000000000001</v>
      </c>
      <c r="L96" s="1">
        <v>0.61299999999999999</v>
      </c>
      <c r="M96" s="1">
        <v>0.68960999999999995</v>
      </c>
      <c r="N96" s="1">
        <v>0.64834999999999998</v>
      </c>
      <c r="O96" s="1">
        <v>3.8645427931386603E-2</v>
      </c>
      <c r="P96" s="1">
        <v>5.9605811569964704</v>
      </c>
      <c r="Q96" s="1">
        <v>-0.625155258710265</v>
      </c>
      <c r="R96" s="1">
        <v>-0.63836637325710599</v>
      </c>
      <c r="S96" s="1">
        <v>-0.70604102097130605</v>
      </c>
      <c r="T96" s="1">
        <v>-0.53614739986028404</v>
      </c>
      <c r="U96" s="4">
        <v>-0.62685159802956503</v>
      </c>
      <c r="V96" s="1">
        <v>8.5530130129442605E-2</v>
      </c>
      <c r="W96" s="1">
        <v>-13.644398514464401</v>
      </c>
      <c r="X96" s="5">
        <v>6.1484795222421897E-3</v>
      </c>
      <c r="Y96" s="3" t="s">
        <v>287</v>
      </c>
    </row>
    <row r="97" spans="1:25" ht="17" x14ac:dyDescent="0.2">
      <c r="A97" s="7" t="s">
        <v>291</v>
      </c>
      <c r="C97" s="1">
        <v>1</v>
      </c>
      <c r="D97" s="1">
        <v>6</v>
      </c>
      <c r="E97" s="4">
        <f t="shared" si="1"/>
        <v>6</v>
      </c>
      <c r="F97" s="14">
        <v>12.372999999999999</v>
      </c>
      <c r="G97" s="1">
        <v>107</v>
      </c>
      <c r="H97" s="1">
        <v>1</v>
      </c>
      <c r="I97" s="1">
        <v>1</v>
      </c>
      <c r="J97" s="1">
        <v>1</v>
      </c>
      <c r="K97" s="1">
        <v>0.67200000000000004</v>
      </c>
      <c r="L97" s="1">
        <v>0.70672999999999997</v>
      </c>
      <c r="M97" s="1">
        <v>0.58206000000000002</v>
      </c>
      <c r="N97" s="1">
        <v>0.65359666666666705</v>
      </c>
      <c r="O97" s="1">
        <v>6.4340222515416698E-2</v>
      </c>
      <c r="P97" s="1">
        <v>9.8440254971848091</v>
      </c>
      <c r="Q97" s="1">
        <v>-0.61352746910837497</v>
      </c>
      <c r="R97" s="1">
        <v>-0.57346686188332696</v>
      </c>
      <c r="S97" s="1">
        <v>-0.50076894358589896</v>
      </c>
      <c r="T97" s="1">
        <v>-0.78076021797233097</v>
      </c>
      <c r="U97" s="4">
        <v>-0.618332007813852</v>
      </c>
      <c r="V97" s="1">
        <v>0.14528743724995699</v>
      </c>
      <c r="W97" s="1">
        <v>-23.4966709492573</v>
      </c>
      <c r="X97" s="5">
        <v>1.7910201995831002E-2</v>
      </c>
      <c r="Y97" s="3" t="s">
        <v>290</v>
      </c>
    </row>
    <row r="98" spans="1:25" ht="17" x14ac:dyDescent="0.2">
      <c r="A98" s="7" t="s">
        <v>294</v>
      </c>
      <c r="B98" s="7" t="s">
        <v>293</v>
      </c>
      <c r="C98" s="1">
        <v>8</v>
      </c>
      <c r="D98" s="1">
        <v>64</v>
      </c>
      <c r="E98" s="4">
        <f t="shared" si="1"/>
        <v>8</v>
      </c>
      <c r="F98" s="14">
        <v>302.43</v>
      </c>
      <c r="G98" s="1">
        <v>2765</v>
      </c>
      <c r="H98" s="1">
        <v>1</v>
      </c>
      <c r="I98" s="1">
        <v>1</v>
      </c>
      <c r="J98" s="1">
        <v>1</v>
      </c>
      <c r="K98" s="1">
        <v>0.64141999999999999</v>
      </c>
      <c r="L98" s="1">
        <v>0.64283999999999997</v>
      </c>
      <c r="M98" s="1">
        <v>0.67466999999999999</v>
      </c>
      <c r="N98" s="1">
        <v>0.65297666666666698</v>
      </c>
      <c r="O98" s="1">
        <v>1.8800389180368901E-2</v>
      </c>
      <c r="P98" s="1">
        <v>2.8791823873801898</v>
      </c>
      <c r="Q98" s="1">
        <v>-0.61489665516118697</v>
      </c>
      <c r="R98" s="1">
        <v>-0.64065875599559696</v>
      </c>
      <c r="S98" s="1">
        <v>-0.63746839299601599</v>
      </c>
      <c r="T98" s="1">
        <v>-0.56774608276661598</v>
      </c>
      <c r="U98" s="4">
        <v>-0.61529107725274301</v>
      </c>
      <c r="V98" s="1">
        <v>4.1206061198950303E-2</v>
      </c>
      <c r="W98" s="1">
        <v>-6.6970028856804102</v>
      </c>
      <c r="X98" s="5">
        <v>1.49165073849505E-3</v>
      </c>
      <c r="Y98" s="3" t="s">
        <v>292</v>
      </c>
    </row>
    <row r="99" spans="1:25" ht="17" x14ac:dyDescent="0.2">
      <c r="A99" s="7" t="s">
        <v>297</v>
      </c>
      <c r="B99" s="7" t="s">
        <v>296</v>
      </c>
      <c r="C99" s="1">
        <v>2</v>
      </c>
      <c r="D99" s="1">
        <v>3</v>
      </c>
      <c r="E99" s="4">
        <f t="shared" si="1"/>
        <v>1.5</v>
      </c>
      <c r="F99" s="14">
        <v>79.326999999999998</v>
      </c>
      <c r="G99" s="1">
        <v>707</v>
      </c>
      <c r="H99" s="1">
        <v>1</v>
      </c>
      <c r="I99" s="1">
        <v>1</v>
      </c>
      <c r="J99" s="1">
        <v>1</v>
      </c>
      <c r="K99" s="1">
        <v>0.54327999999999999</v>
      </c>
      <c r="L99" s="1">
        <v>0.70447000000000004</v>
      </c>
      <c r="M99" s="1">
        <v>0.73260999999999998</v>
      </c>
      <c r="N99" s="1">
        <v>0.66012000000000004</v>
      </c>
      <c r="O99" s="1">
        <v>0.102159943715725</v>
      </c>
      <c r="P99" s="1">
        <v>15.475965538951201</v>
      </c>
      <c r="Q99" s="1">
        <v>-0.59919978607032798</v>
      </c>
      <c r="R99" s="1">
        <v>-0.88023215745279304</v>
      </c>
      <c r="S99" s="1">
        <v>-0.50538982450969006</v>
      </c>
      <c r="T99" s="1">
        <v>-0.44888270116829099</v>
      </c>
      <c r="U99" s="4">
        <v>-0.61150156104359099</v>
      </c>
      <c r="V99" s="1">
        <v>0.23443626816666799</v>
      </c>
      <c r="W99" s="1">
        <v>-38.337803711666403</v>
      </c>
      <c r="X99" s="5">
        <v>4.5663277364666202E-2</v>
      </c>
      <c r="Y99" s="3" t="s">
        <v>295</v>
      </c>
    </row>
    <row r="100" spans="1:25" ht="17" x14ac:dyDescent="0.2">
      <c r="A100" s="7" t="s">
        <v>300</v>
      </c>
      <c r="B100" s="7" t="s">
        <v>299</v>
      </c>
      <c r="C100" s="1">
        <v>5</v>
      </c>
      <c r="D100" s="1">
        <v>9</v>
      </c>
      <c r="E100" s="4">
        <f t="shared" si="1"/>
        <v>1.8</v>
      </c>
      <c r="F100" s="14">
        <v>38.997</v>
      </c>
      <c r="G100" s="1">
        <v>339</v>
      </c>
      <c r="H100" s="1">
        <v>1</v>
      </c>
      <c r="I100" s="1">
        <v>1</v>
      </c>
      <c r="J100" s="1">
        <v>1</v>
      </c>
      <c r="K100" s="1">
        <v>0.64954999999999996</v>
      </c>
      <c r="L100" s="1">
        <v>0.64083000000000001</v>
      </c>
      <c r="M100" s="1">
        <v>0.71916000000000002</v>
      </c>
      <c r="N100" s="1">
        <v>0.66984666666666703</v>
      </c>
      <c r="O100" s="1">
        <v>4.29285829411283E-2</v>
      </c>
      <c r="P100" s="1">
        <v>6.4087178569913998</v>
      </c>
      <c r="Q100" s="1">
        <v>-0.57809720611758397</v>
      </c>
      <c r="R100" s="1">
        <v>-0.62248751151499504</v>
      </c>
      <c r="S100" s="1">
        <v>-0.64198640681906405</v>
      </c>
      <c r="T100" s="1">
        <v>-0.47561531514522498</v>
      </c>
      <c r="U100" s="4">
        <v>-0.58002974449309497</v>
      </c>
      <c r="V100" s="1">
        <v>9.0949609793284106E-2</v>
      </c>
      <c r="W100" s="1">
        <v>-15.680163070390099</v>
      </c>
      <c r="X100" s="5">
        <v>8.0961891496916898E-3</v>
      </c>
      <c r="Y100" s="3" t="s">
        <v>298</v>
      </c>
    </row>
    <row r="101" spans="1:25" ht="34" x14ac:dyDescent="0.2">
      <c r="A101" s="7" t="s">
        <v>303</v>
      </c>
      <c r="B101" s="7" t="s">
        <v>302</v>
      </c>
      <c r="C101" s="1">
        <v>1</v>
      </c>
      <c r="D101" s="1">
        <v>2</v>
      </c>
      <c r="E101" s="4">
        <f t="shared" si="1"/>
        <v>2</v>
      </c>
      <c r="F101" s="14">
        <v>124.41</v>
      </c>
      <c r="G101" s="1">
        <v>1068</v>
      </c>
      <c r="H101" s="1">
        <v>1</v>
      </c>
      <c r="I101" s="1">
        <v>1</v>
      </c>
      <c r="J101" s="1">
        <v>1</v>
      </c>
      <c r="K101" s="1">
        <v>0.68618000000000001</v>
      </c>
      <c r="L101" s="1">
        <v>0.68128999999999995</v>
      </c>
      <c r="M101" s="1">
        <v>0.67927000000000004</v>
      </c>
      <c r="N101" s="1">
        <v>0.682246666666667</v>
      </c>
      <c r="O101" s="1">
        <v>3.5529471334841598E-3</v>
      </c>
      <c r="P101" s="1">
        <v>0.52077163686899597</v>
      </c>
      <c r="Q101" s="1">
        <v>-0.55163465411673795</v>
      </c>
      <c r="R101" s="1">
        <v>-0.54334101842536198</v>
      </c>
      <c r="S101" s="1">
        <v>-0.55365906389755104</v>
      </c>
      <c r="T101" s="1">
        <v>-0.55794295600649302</v>
      </c>
      <c r="U101" s="4">
        <v>-0.55164767944313597</v>
      </c>
      <c r="V101" s="1">
        <v>7.50589074317028E-3</v>
      </c>
      <c r="W101" s="1">
        <v>-1.3606312548522199</v>
      </c>
      <c r="X101" s="5">
        <v>6.1704868683210804E-5</v>
      </c>
      <c r="Y101" s="3" t="s">
        <v>301</v>
      </c>
    </row>
    <row r="102" spans="1:25" ht="17" x14ac:dyDescent="0.2">
      <c r="A102" s="7" t="s">
        <v>306</v>
      </c>
      <c r="B102" s="7" t="s">
        <v>305</v>
      </c>
      <c r="C102" s="1">
        <v>6</v>
      </c>
      <c r="D102" s="1">
        <v>6</v>
      </c>
      <c r="E102" s="4">
        <f t="shared" si="1"/>
        <v>1</v>
      </c>
      <c r="F102" s="14">
        <v>175.53</v>
      </c>
      <c r="G102" s="1">
        <v>1552</v>
      </c>
      <c r="H102" s="1">
        <v>1</v>
      </c>
      <c r="I102" s="1">
        <v>1</v>
      </c>
      <c r="J102" s="1">
        <v>1</v>
      </c>
      <c r="K102" s="1">
        <v>0.64527000000000001</v>
      </c>
      <c r="L102" s="1">
        <v>0.61702000000000001</v>
      </c>
      <c r="M102" s="1">
        <v>0.80249999999999999</v>
      </c>
      <c r="N102" s="1">
        <v>0.68826333333333301</v>
      </c>
      <c r="O102" s="1">
        <v>9.9935117117724195E-2</v>
      </c>
      <c r="P102" s="1">
        <v>14.5198955512751</v>
      </c>
      <c r="Q102" s="1">
        <v>-0.53896744128693397</v>
      </c>
      <c r="R102" s="1">
        <v>-0.632025141863502</v>
      </c>
      <c r="S102" s="1">
        <v>-0.69661084143944496</v>
      </c>
      <c r="T102" s="1">
        <v>-0.31742670265242201</v>
      </c>
      <c r="U102" s="4">
        <v>-0.54868756198512303</v>
      </c>
      <c r="V102" s="1">
        <v>0.20286452854529</v>
      </c>
      <c r="W102" s="1">
        <v>-36.972685841708802</v>
      </c>
      <c r="X102" s="5">
        <v>4.2670679720772403E-2</v>
      </c>
      <c r="Y102" s="3" t="s">
        <v>304</v>
      </c>
    </row>
    <row r="103" spans="1:25" ht="17" x14ac:dyDescent="0.2">
      <c r="A103" s="7" t="s">
        <v>309</v>
      </c>
      <c r="B103" s="7" t="s">
        <v>308</v>
      </c>
      <c r="C103" s="1">
        <v>5</v>
      </c>
      <c r="D103" s="1">
        <v>14</v>
      </c>
      <c r="E103" s="4">
        <f t="shared" si="1"/>
        <v>2.8</v>
      </c>
      <c r="F103" s="14">
        <v>334.7</v>
      </c>
      <c r="G103" s="1">
        <v>3043</v>
      </c>
      <c r="H103" s="1">
        <v>1</v>
      </c>
      <c r="I103" s="1">
        <v>1</v>
      </c>
      <c r="J103" s="1">
        <v>1</v>
      </c>
      <c r="K103" s="1">
        <v>0.66332999999999998</v>
      </c>
      <c r="L103" s="1">
        <v>0.79166000000000003</v>
      </c>
      <c r="M103" s="1">
        <v>0.61317999999999995</v>
      </c>
      <c r="N103" s="1">
        <v>0.68938999999999995</v>
      </c>
      <c r="O103" s="1">
        <v>9.2049553502448506E-2</v>
      </c>
      <c r="P103" s="1">
        <v>13.352319224596901</v>
      </c>
      <c r="Q103" s="1">
        <v>-0.53660772315497396</v>
      </c>
      <c r="R103" s="1">
        <v>-0.59220131969427103</v>
      </c>
      <c r="S103" s="1">
        <v>-0.33704713633959499</v>
      </c>
      <c r="T103" s="1">
        <v>-0.70561745329082604</v>
      </c>
      <c r="U103" s="4">
        <v>-0.54495530310823104</v>
      </c>
      <c r="V103" s="1">
        <v>0.188772771333206</v>
      </c>
      <c r="W103" s="1">
        <v>-34.640046671078103</v>
      </c>
      <c r="X103" s="5">
        <v>3.7747556556903698E-2</v>
      </c>
      <c r="Y103" s="3" t="s">
        <v>307</v>
      </c>
    </row>
    <row r="104" spans="1:25" ht="17" x14ac:dyDescent="0.2">
      <c r="A104" s="7" t="s">
        <v>312</v>
      </c>
      <c r="B104" s="7" t="s">
        <v>311</v>
      </c>
      <c r="C104" s="1">
        <v>5</v>
      </c>
      <c r="D104" s="1">
        <v>2</v>
      </c>
      <c r="E104" s="4">
        <f t="shared" si="1"/>
        <v>0.4</v>
      </c>
      <c r="F104" s="14">
        <v>85.599000000000004</v>
      </c>
      <c r="G104" s="1">
        <v>764</v>
      </c>
      <c r="H104" s="1">
        <v>1</v>
      </c>
      <c r="I104" s="1">
        <v>1</v>
      </c>
      <c r="J104" s="1">
        <v>1</v>
      </c>
      <c r="K104" s="1">
        <v>0.75585999999999998</v>
      </c>
      <c r="L104" s="1">
        <v>0.72075999999999996</v>
      </c>
      <c r="M104" s="1">
        <v>0.59191000000000005</v>
      </c>
      <c r="N104" s="1">
        <v>0.68950999999999996</v>
      </c>
      <c r="O104" s="1">
        <v>8.6326835341045294E-2</v>
      </c>
      <c r="P104" s="1">
        <v>12.520026590048801</v>
      </c>
      <c r="Q104" s="1">
        <v>-0.53635661951389202</v>
      </c>
      <c r="R104" s="1">
        <v>-0.40380905092995101</v>
      </c>
      <c r="S104" s="1">
        <v>-0.47240914672551998</v>
      </c>
      <c r="T104" s="1">
        <v>-0.75655026434474004</v>
      </c>
      <c r="U104" s="4">
        <v>-0.54425615400006999</v>
      </c>
      <c r="V104" s="1">
        <v>0.18702429053753</v>
      </c>
      <c r="W104" s="1">
        <v>-34.3632844870884</v>
      </c>
      <c r="X104" s="5">
        <v>3.7179872356678502E-2</v>
      </c>
      <c r="Y104" s="3" t="s">
        <v>310</v>
      </c>
    </row>
    <row r="105" spans="1:25" s="22" customFormat="1" ht="30" customHeight="1" x14ac:dyDescent="0.2">
      <c r="A105" s="19" t="s">
        <v>315</v>
      </c>
      <c r="B105" s="19" t="s">
        <v>314</v>
      </c>
      <c r="C105" s="20">
        <v>6</v>
      </c>
      <c r="D105" s="20">
        <v>14</v>
      </c>
      <c r="E105" s="4">
        <f t="shared" si="1"/>
        <v>2.3333333333333335</v>
      </c>
      <c r="F105" s="21">
        <v>46.283999999999999</v>
      </c>
      <c r="G105" s="20">
        <v>406</v>
      </c>
      <c r="H105" s="20">
        <v>1</v>
      </c>
      <c r="I105" s="20">
        <v>1</v>
      </c>
      <c r="J105" s="20">
        <v>1</v>
      </c>
      <c r="K105" s="20">
        <v>0.61114999999999997</v>
      </c>
      <c r="L105" s="20">
        <v>0.71748999999999996</v>
      </c>
      <c r="M105" s="20">
        <v>0.73595999999999995</v>
      </c>
      <c r="N105" s="20">
        <v>0.68820000000000003</v>
      </c>
      <c r="O105" s="20">
        <v>6.7363284510184002E-2</v>
      </c>
      <c r="P105" s="20">
        <v>9.7883296294949194</v>
      </c>
      <c r="Q105" s="20">
        <v>-0.53910020281246795</v>
      </c>
      <c r="R105" s="20">
        <v>-0.71040157785981195</v>
      </c>
      <c r="S105" s="20">
        <v>-0.47896937048711502</v>
      </c>
      <c r="T105" s="20">
        <v>-0.44230073807496401</v>
      </c>
      <c r="U105" s="24">
        <v>-0.54389056214063103</v>
      </c>
      <c r="V105" s="20">
        <v>0.145363633408152</v>
      </c>
      <c r="W105" s="20">
        <v>-26.726632805694098</v>
      </c>
      <c r="X105" s="25">
        <v>2.2992424227933499E-2</v>
      </c>
      <c r="Y105" s="26" t="s">
        <v>313</v>
      </c>
    </row>
    <row r="106" spans="1:25" ht="17" x14ac:dyDescent="0.2">
      <c r="A106" s="7" t="s">
        <v>318</v>
      </c>
      <c r="B106" s="7" t="s">
        <v>317</v>
      </c>
      <c r="C106" s="1">
        <v>2</v>
      </c>
      <c r="D106" s="1">
        <v>3</v>
      </c>
      <c r="E106" s="4">
        <f t="shared" si="1"/>
        <v>1.5</v>
      </c>
      <c r="F106" s="14">
        <v>43.771000000000001</v>
      </c>
      <c r="G106" s="1">
        <v>393</v>
      </c>
      <c r="H106" s="1">
        <v>1</v>
      </c>
      <c r="I106" s="1">
        <v>1</v>
      </c>
      <c r="J106" s="1">
        <v>1</v>
      </c>
      <c r="K106" s="1">
        <v>0.73846000000000001</v>
      </c>
      <c r="L106" s="1">
        <v>0.69598000000000004</v>
      </c>
      <c r="M106" s="1">
        <v>0.63526000000000005</v>
      </c>
      <c r="N106" s="1">
        <v>0.68989999999999996</v>
      </c>
      <c r="O106" s="1">
        <v>5.1867955425291198E-2</v>
      </c>
      <c r="P106" s="1">
        <v>7.51818458114092</v>
      </c>
      <c r="Q106" s="1">
        <v>-0.53554083438700595</v>
      </c>
      <c r="R106" s="1">
        <v>-0.43740831792509799</v>
      </c>
      <c r="S106" s="1">
        <v>-0.522882246163062</v>
      </c>
      <c r="T106" s="1">
        <v>-0.65458091412174801</v>
      </c>
      <c r="U106" s="4">
        <v>-0.53829049273663598</v>
      </c>
      <c r="V106" s="1">
        <v>0.109403129212799</v>
      </c>
      <c r="W106" s="1">
        <v>-20.3241801014542</v>
      </c>
      <c r="X106" s="5">
        <v>1.34910680159138E-2</v>
      </c>
      <c r="Y106" s="3" t="s">
        <v>316</v>
      </c>
    </row>
    <row r="107" spans="1:25" ht="17" x14ac:dyDescent="0.2">
      <c r="A107" s="7" t="s">
        <v>321</v>
      </c>
      <c r="B107" s="7" t="s">
        <v>320</v>
      </c>
      <c r="C107" s="1">
        <v>2</v>
      </c>
      <c r="D107" s="1">
        <v>8</v>
      </c>
      <c r="E107" s="4">
        <f t="shared" si="1"/>
        <v>4</v>
      </c>
      <c r="F107" s="14">
        <v>23.715</v>
      </c>
      <c r="G107" s="1">
        <v>204</v>
      </c>
      <c r="H107" s="1">
        <v>1</v>
      </c>
      <c r="I107" s="1">
        <v>1</v>
      </c>
      <c r="J107" s="1">
        <v>1</v>
      </c>
      <c r="K107" s="1">
        <v>0.77730999999999995</v>
      </c>
      <c r="L107" s="1">
        <v>0.72123000000000004</v>
      </c>
      <c r="M107" s="1">
        <v>0.58306999999999998</v>
      </c>
      <c r="N107" s="1">
        <v>0.69386999999999999</v>
      </c>
      <c r="O107" s="1">
        <v>9.99686030711643E-2</v>
      </c>
      <c r="P107" s="1">
        <v>14.4073966407489</v>
      </c>
      <c r="Q107" s="1">
        <v>-0.52726270286691701</v>
      </c>
      <c r="R107" s="1">
        <v>-0.36343801842999801</v>
      </c>
      <c r="S107" s="1">
        <v>-0.47146868709233303</v>
      </c>
      <c r="T107" s="1">
        <v>-0.77825899947091504</v>
      </c>
      <c r="U107" s="4">
        <v>-0.53772190166441503</v>
      </c>
      <c r="V107" s="1">
        <v>0.215200436590608</v>
      </c>
      <c r="W107" s="1">
        <v>-40.0207683422408</v>
      </c>
      <c r="X107" s="5">
        <v>4.9461204323412701E-2</v>
      </c>
      <c r="Y107" s="3" t="s">
        <v>319</v>
      </c>
    </row>
    <row r="108" spans="1:25" ht="17" x14ac:dyDescent="0.2">
      <c r="A108" s="7" t="s">
        <v>324</v>
      </c>
      <c r="B108" s="7" t="s">
        <v>323</v>
      </c>
      <c r="C108" s="1">
        <v>3</v>
      </c>
      <c r="D108" s="1">
        <v>8</v>
      </c>
      <c r="E108" s="4">
        <f t="shared" si="1"/>
        <v>2.6666666666666665</v>
      </c>
      <c r="F108" s="14">
        <v>67.837999999999994</v>
      </c>
      <c r="G108" s="1">
        <v>604</v>
      </c>
      <c r="H108" s="1">
        <v>1</v>
      </c>
      <c r="I108" s="1">
        <v>1</v>
      </c>
      <c r="J108" s="1">
        <v>1</v>
      </c>
      <c r="K108" s="1">
        <v>0.59911000000000003</v>
      </c>
      <c r="L108" s="1">
        <v>0.77895000000000003</v>
      </c>
      <c r="M108" s="1">
        <v>0.72019</v>
      </c>
      <c r="N108" s="1">
        <v>0.69941666666666702</v>
      </c>
      <c r="O108" s="1">
        <v>9.1701989800293995E-2</v>
      </c>
      <c r="P108" s="1">
        <v>13.111210265739601</v>
      </c>
      <c r="Q108" s="1">
        <v>-0.51577591991141503</v>
      </c>
      <c r="R108" s="1">
        <v>-0.73910718054638902</v>
      </c>
      <c r="S108" s="1">
        <v>-0.36039736874049799</v>
      </c>
      <c r="T108" s="1">
        <v>-0.47355052736495801</v>
      </c>
      <c r="U108" s="4">
        <v>-0.52435169221728195</v>
      </c>
      <c r="V108" s="1">
        <v>0.19439868608680999</v>
      </c>
      <c r="W108" s="1">
        <v>-37.0741029298051</v>
      </c>
      <c r="X108" s="5">
        <v>4.2890228372311399E-2</v>
      </c>
      <c r="Y108" s="3" t="s">
        <v>322</v>
      </c>
    </row>
    <row r="109" spans="1:25" ht="17" x14ac:dyDescent="0.2">
      <c r="A109" s="7" t="s">
        <v>327</v>
      </c>
      <c r="B109" s="7" t="s">
        <v>326</v>
      </c>
      <c r="C109" s="1">
        <v>2</v>
      </c>
      <c r="D109" s="1">
        <v>14</v>
      </c>
      <c r="E109" s="4">
        <f t="shared" si="1"/>
        <v>7</v>
      </c>
      <c r="F109" s="14">
        <v>29.76</v>
      </c>
      <c r="G109" s="1">
        <v>276</v>
      </c>
      <c r="H109" s="1">
        <v>1</v>
      </c>
      <c r="I109" s="1">
        <v>1</v>
      </c>
      <c r="J109" s="1">
        <v>1</v>
      </c>
      <c r="K109" s="1">
        <v>0.75932999999999995</v>
      </c>
      <c r="L109" s="1">
        <v>0.72594000000000003</v>
      </c>
      <c r="M109" s="1">
        <v>0.61680999999999997</v>
      </c>
      <c r="N109" s="1">
        <v>0.70069333333333295</v>
      </c>
      <c r="O109" s="1">
        <v>7.4538803541064E-2</v>
      </c>
      <c r="P109" s="1">
        <v>10.6378639549014</v>
      </c>
      <c r="Q109" s="1">
        <v>-0.51314492494769404</v>
      </c>
      <c r="R109" s="1">
        <v>-0.39720108685426903</v>
      </c>
      <c r="S109" s="1">
        <v>-0.46207778258862298</v>
      </c>
      <c r="T109" s="1">
        <v>-0.69710193982659996</v>
      </c>
      <c r="U109" s="4">
        <v>-0.51879360308983102</v>
      </c>
      <c r="V109" s="1">
        <v>0.15778987174317299</v>
      </c>
      <c r="W109" s="1">
        <v>-30.414768185923599</v>
      </c>
      <c r="X109" s="5">
        <v>2.9478599001451802E-2</v>
      </c>
      <c r="Y109" s="3" t="s">
        <v>325</v>
      </c>
    </row>
    <row r="110" spans="1:25" ht="17" x14ac:dyDescent="0.2">
      <c r="A110" s="7" t="s">
        <v>330</v>
      </c>
      <c r="B110" s="7" t="s">
        <v>329</v>
      </c>
      <c r="C110" s="1">
        <v>8</v>
      </c>
      <c r="D110" s="1">
        <v>6</v>
      </c>
      <c r="E110" s="4">
        <f t="shared" si="1"/>
        <v>0.75</v>
      </c>
      <c r="F110" s="14">
        <v>11.728999999999999</v>
      </c>
      <c r="G110" s="1">
        <v>102</v>
      </c>
      <c r="H110" s="1">
        <v>1</v>
      </c>
      <c r="I110" s="1">
        <v>1</v>
      </c>
      <c r="J110" s="1">
        <v>1</v>
      </c>
      <c r="K110" s="1">
        <v>0.61528000000000005</v>
      </c>
      <c r="L110" s="1">
        <v>0.81315999999999999</v>
      </c>
      <c r="M110" s="1">
        <v>0.68559000000000003</v>
      </c>
      <c r="N110" s="1">
        <v>0.70467666666666695</v>
      </c>
      <c r="O110" s="1">
        <v>0.10031126174729001</v>
      </c>
      <c r="P110" s="1">
        <v>14.235076382164401</v>
      </c>
      <c r="Q110" s="1">
        <v>-0.504966650706271</v>
      </c>
      <c r="R110" s="1">
        <v>-0.700684997147349</v>
      </c>
      <c r="S110" s="1">
        <v>-0.29838884529861598</v>
      </c>
      <c r="T110" s="1">
        <v>-0.54458202840022796</v>
      </c>
      <c r="U110" s="4">
        <v>-0.51455195694873102</v>
      </c>
      <c r="V110" s="1">
        <v>0.20282234182064701</v>
      </c>
      <c r="W110" s="1">
        <v>-39.417271488650698</v>
      </c>
      <c r="X110" s="5">
        <v>4.80857896701994E-2</v>
      </c>
      <c r="Y110" s="3" t="s">
        <v>328</v>
      </c>
    </row>
    <row r="111" spans="1:25" ht="17" x14ac:dyDescent="0.2">
      <c r="A111" s="7" t="s">
        <v>333</v>
      </c>
      <c r="B111" s="7" t="s">
        <v>332</v>
      </c>
      <c r="C111" s="1">
        <v>3</v>
      </c>
      <c r="D111" s="1">
        <v>7</v>
      </c>
      <c r="E111" s="4">
        <f t="shared" si="1"/>
        <v>2.3333333333333335</v>
      </c>
      <c r="F111" s="14">
        <v>20.605</v>
      </c>
      <c r="G111" s="1">
        <v>181</v>
      </c>
      <c r="H111" s="1">
        <v>1</v>
      </c>
      <c r="I111" s="1">
        <v>1</v>
      </c>
      <c r="J111" s="1">
        <v>1</v>
      </c>
      <c r="K111" s="1">
        <v>0.66259999999999997</v>
      </c>
      <c r="L111" s="1">
        <v>0.76826000000000005</v>
      </c>
      <c r="M111" s="1">
        <v>0.68476999999999999</v>
      </c>
      <c r="N111" s="1">
        <v>0.70521</v>
      </c>
      <c r="O111" s="1">
        <v>5.57167308804098E-2</v>
      </c>
      <c r="P111" s="1">
        <v>7.9007289857503098</v>
      </c>
      <c r="Q111" s="1">
        <v>-0.50387516241854702</v>
      </c>
      <c r="R111" s="1">
        <v>-0.59378989146843497</v>
      </c>
      <c r="S111" s="1">
        <v>-0.380333454212613</v>
      </c>
      <c r="T111" s="1">
        <v>-0.54630859671034504</v>
      </c>
      <c r="U111" s="4">
        <v>-0.506810647463798</v>
      </c>
      <c r="V111" s="1">
        <v>0.11207577190231301</v>
      </c>
      <c r="W111" s="1">
        <v>-22.113933963930499</v>
      </c>
      <c r="X111" s="5">
        <v>1.59128201728054E-2</v>
      </c>
      <c r="Y111" s="3" t="s">
        <v>331</v>
      </c>
    </row>
    <row r="112" spans="1:25" ht="17" x14ac:dyDescent="0.2">
      <c r="A112" s="7" t="s">
        <v>335</v>
      </c>
      <c r="C112" s="1">
        <v>15</v>
      </c>
      <c r="D112" s="1">
        <v>25</v>
      </c>
      <c r="E112" s="4">
        <f t="shared" si="1"/>
        <v>1.6666666666666667</v>
      </c>
      <c r="F112" s="14">
        <v>60.451999999999998</v>
      </c>
      <c r="G112" s="1">
        <v>530</v>
      </c>
      <c r="H112" s="1">
        <v>1</v>
      </c>
      <c r="I112" s="1">
        <v>1</v>
      </c>
      <c r="J112" s="1">
        <v>1</v>
      </c>
      <c r="K112" s="1">
        <v>0.62695999999999996</v>
      </c>
      <c r="L112" s="1">
        <v>0.80749000000000004</v>
      </c>
      <c r="M112" s="1">
        <v>0.69186999999999999</v>
      </c>
      <c r="N112" s="1">
        <v>0.70877333333333303</v>
      </c>
      <c r="O112" s="1">
        <v>9.1444312197825395E-2</v>
      </c>
      <c r="P112" s="1">
        <v>12.9017709748992</v>
      </c>
      <c r="Q112" s="1">
        <v>-0.49660376948127499</v>
      </c>
      <c r="R112" s="1">
        <v>-0.67355469275713398</v>
      </c>
      <c r="S112" s="1">
        <v>-0.30848370138388398</v>
      </c>
      <c r="T112" s="1">
        <v>-0.531427109011268</v>
      </c>
      <c r="U112" s="4">
        <v>-0.50448850105076204</v>
      </c>
      <c r="V112" s="1">
        <v>0.18402030766928801</v>
      </c>
      <c r="W112" s="1">
        <v>-36.476610920963601</v>
      </c>
      <c r="X112" s="5">
        <v>4.1603288554382202E-2</v>
      </c>
      <c r="Y112" s="3" t="s">
        <v>334</v>
      </c>
    </row>
    <row r="113" spans="1:25" ht="28" customHeight="1" x14ac:dyDescent="0.2">
      <c r="A113" s="27" t="s">
        <v>530</v>
      </c>
      <c r="B113" s="28"/>
      <c r="C113" s="29"/>
      <c r="D113" s="29"/>
      <c r="E113" s="29"/>
      <c r="F113" s="30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U113" s="31"/>
      <c r="V113" s="29"/>
      <c r="W113" s="29"/>
      <c r="X113" s="32"/>
      <c r="Y113" s="33"/>
    </row>
    <row r="114" spans="1:25" ht="17" x14ac:dyDescent="0.2">
      <c r="A114" s="19" t="s">
        <v>527</v>
      </c>
      <c r="B114" s="19" t="s">
        <v>526</v>
      </c>
      <c r="C114" s="20">
        <v>5</v>
      </c>
      <c r="D114" s="20">
        <v>4</v>
      </c>
      <c r="E114" s="4">
        <f t="shared" si="1"/>
        <v>0.8</v>
      </c>
      <c r="F114" s="21">
        <v>82.965000000000003</v>
      </c>
      <c r="G114" s="20">
        <v>748</v>
      </c>
      <c r="H114" s="22">
        <v>1</v>
      </c>
      <c r="I114" s="22">
        <v>1</v>
      </c>
      <c r="J114" s="22">
        <v>1</v>
      </c>
      <c r="K114" s="22">
        <v>1.5918000000000001</v>
      </c>
      <c r="L114" s="22">
        <v>1.2410000000000001</v>
      </c>
      <c r="M114" s="22">
        <v>1.4394</v>
      </c>
      <c r="N114" s="22">
        <v>1.4240666666666699</v>
      </c>
      <c r="O114" s="22">
        <v>0.17590194238078799</v>
      </c>
      <c r="P114" s="22">
        <v>12.352086211843201</v>
      </c>
      <c r="Q114" s="22">
        <v>0.51001668662598598</v>
      </c>
      <c r="R114" s="22">
        <v>0.67065908140040298</v>
      </c>
      <c r="S114" s="22">
        <v>0.31150311546826998</v>
      </c>
      <c r="T114" s="22">
        <v>0.52546756346514101</v>
      </c>
      <c r="U114" s="23">
        <v>0.50254325344460504</v>
      </c>
      <c r="V114" s="23">
        <v>0.18067206468792901</v>
      </c>
      <c r="W114" s="23">
        <v>35.951545155474697</v>
      </c>
      <c r="X114" s="23">
        <v>4.0485408645740503E-2</v>
      </c>
      <c r="Y114" s="22" t="s">
        <v>525</v>
      </c>
    </row>
    <row r="115" spans="1:25" ht="17" x14ac:dyDescent="0.2">
      <c r="A115" s="7" t="s">
        <v>524</v>
      </c>
      <c r="B115" s="7" t="s">
        <v>523</v>
      </c>
      <c r="C115" s="1">
        <v>2</v>
      </c>
      <c r="D115" s="1">
        <v>8</v>
      </c>
      <c r="E115" s="4">
        <f t="shared" si="1"/>
        <v>4</v>
      </c>
      <c r="F115" s="14">
        <v>19.859000000000002</v>
      </c>
      <c r="G115" s="1">
        <v>174</v>
      </c>
      <c r="H115" s="2">
        <v>1</v>
      </c>
      <c r="I115" s="2">
        <v>1</v>
      </c>
      <c r="J115" s="2">
        <v>1</v>
      </c>
      <c r="K115" s="2">
        <v>1.514</v>
      </c>
      <c r="L115" s="2">
        <v>1.4219999999999999</v>
      </c>
      <c r="M115" s="2">
        <v>1.3253999999999999</v>
      </c>
      <c r="N115" s="2">
        <v>1.4204666666666701</v>
      </c>
      <c r="O115" s="2">
        <v>9.4309349130048306E-2</v>
      </c>
      <c r="P115" s="2">
        <v>6.6393215232117404</v>
      </c>
      <c r="Q115" s="2">
        <v>0.50636497696994598</v>
      </c>
      <c r="R115" s="2">
        <v>0.59836520532364501</v>
      </c>
      <c r="S115" s="2">
        <v>0.50792146495732804</v>
      </c>
      <c r="T115" s="2">
        <v>0.40642782452698101</v>
      </c>
      <c r="U115" s="6">
        <v>0.50423816493598494</v>
      </c>
      <c r="V115" s="6">
        <v>9.6021687972333805E-2</v>
      </c>
      <c r="W115" s="6">
        <v>19.0429234932116</v>
      </c>
      <c r="X115" s="6">
        <v>1.18729174950475E-2</v>
      </c>
      <c r="Y115" s="2" t="s">
        <v>522</v>
      </c>
    </row>
    <row r="116" spans="1:25" ht="17" x14ac:dyDescent="0.2">
      <c r="A116" s="7" t="s">
        <v>521</v>
      </c>
      <c r="B116" s="7" t="s">
        <v>520</v>
      </c>
      <c r="C116" s="1">
        <v>6</v>
      </c>
      <c r="D116" s="1">
        <v>27</v>
      </c>
      <c r="E116" s="4">
        <f t="shared" si="1"/>
        <v>4.5</v>
      </c>
      <c r="F116" s="14">
        <v>102.71</v>
      </c>
      <c r="G116" s="1">
        <v>887</v>
      </c>
      <c r="H116" s="2">
        <v>1</v>
      </c>
      <c r="I116" s="2">
        <v>1</v>
      </c>
      <c r="J116" s="2">
        <v>1</v>
      </c>
      <c r="K116" s="2">
        <v>1.5411999999999999</v>
      </c>
      <c r="L116" s="2">
        <v>1.3771</v>
      </c>
      <c r="M116" s="2">
        <v>1.3460000000000001</v>
      </c>
      <c r="N116" s="2">
        <v>1.42143333333333</v>
      </c>
      <c r="O116" s="2">
        <v>0.10488013793532699</v>
      </c>
      <c r="P116" s="2">
        <v>7.3784774477870299</v>
      </c>
      <c r="Q116" s="2">
        <v>0.50734643673980295</v>
      </c>
      <c r="R116" s="2">
        <v>0.62405409111010102</v>
      </c>
      <c r="S116" s="2">
        <v>0.46163332655043599</v>
      </c>
      <c r="T116" s="2">
        <v>0.42867840994822998</v>
      </c>
      <c r="U116" s="6">
        <v>0.50478860920292201</v>
      </c>
      <c r="V116" s="6">
        <v>0.104593011300843</v>
      </c>
      <c r="W116" s="6">
        <v>20.720160755211701</v>
      </c>
      <c r="X116" s="6">
        <v>1.4010783629684701E-2</v>
      </c>
      <c r="Y116" s="2" t="s">
        <v>519</v>
      </c>
    </row>
    <row r="117" spans="1:25" ht="17" x14ac:dyDescent="0.2">
      <c r="A117" s="7" t="s">
        <v>518</v>
      </c>
      <c r="B117" s="7" t="s">
        <v>517</v>
      </c>
      <c r="C117" s="1">
        <v>3</v>
      </c>
      <c r="D117" s="1">
        <v>5</v>
      </c>
      <c r="E117" s="4">
        <f t="shared" si="1"/>
        <v>1.6666666666666667</v>
      </c>
      <c r="F117" s="14">
        <v>109.95</v>
      </c>
      <c r="G117" s="1">
        <v>965</v>
      </c>
      <c r="H117" s="2">
        <v>1</v>
      </c>
      <c r="I117" s="2">
        <v>1</v>
      </c>
      <c r="J117" s="2">
        <v>1</v>
      </c>
      <c r="K117" s="2">
        <v>1.2366999999999999</v>
      </c>
      <c r="L117" s="2">
        <v>1.5758000000000001</v>
      </c>
      <c r="M117" s="2">
        <v>1.502</v>
      </c>
      <c r="N117" s="2">
        <v>1.4381666666666699</v>
      </c>
      <c r="O117" s="2">
        <v>0.17833458255014301</v>
      </c>
      <c r="P117" s="2">
        <v>12.400133217068699</v>
      </c>
      <c r="Q117" s="2">
        <v>0.52423087691790804</v>
      </c>
      <c r="R117" s="2">
        <v>0.30649557225963697</v>
      </c>
      <c r="S117" s="2">
        <v>0.65608444004933997</v>
      </c>
      <c r="T117" s="2">
        <v>0.58688481285218497</v>
      </c>
      <c r="U117" s="6">
        <v>0.51648827505372097</v>
      </c>
      <c r="V117" s="6">
        <v>0.18512117253607099</v>
      </c>
      <c r="W117" s="6">
        <v>35.842279772336703</v>
      </c>
      <c r="X117" s="6">
        <v>4.0254329877371903E-2</v>
      </c>
      <c r="Y117" s="2" t="s">
        <v>516</v>
      </c>
    </row>
    <row r="118" spans="1:25" ht="17" x14ac:dyDescent="0.2">
      <c r="A118" s="7" t="s">
        <v>515</v>
      </c>
      <c r="B118" s="7" t="s">
        <v>514</v>
      </c>
      <c r="C118" s="1">
        <v>1</v>
      </c>
      <c r="D118" s="1">
        <v>5</v>
      </c>
      <c r="E118" s="4">
        <f t="shared" si="1"/>
        <v>5</v>
      </c>
      <c r="F118" s="14">
        <v>24.977</v>
      </c>
      <c r="G118" s="1">
        <v>226</v>
      </c>
      <c r="H118" s="2">
        <v>1</v>
      </c>
      <c r="I118" s="2">
        <v>1</v>
      </c>
      <c r="J118" s="2">
        <v>1</v>
      </c>
      <c r="K118" s="2">
        <v>1.6794</v>
      </c>
      <c r="L118" s="2">
        <v>1.3964000000000001</v>
      </c>
      <c r="M118" s="2">
        <v>1.3281000000000001</v>
      </c>
      <c r="N118" s="2">
        <v>1.46796666666667</v>
      </c>
      <c r="O118" s="2">
        <v>0.1862639614454</v>
      </c>
      <c r="P118" s="2">
        <v>12.688568867054199</v>
      </c>
      <c r="Q118" s="2">
        <v>0.55381920906621895</v>
      </c>
      <c r="R118" s="2">
        <v>0.74794589274462198</v>
      </c>
      <c r="S118" s="2">
        <v>0.48171226200330403</v>
      </c>
      <c r="T118" s="2">
        <v>0.40936377926957301</v>
      </c>
      <c r="U118" s="6">
        <v>0.54634064467249899</v>
      </c>
      <c r="V118" s="6">
        <v>0.178303344825987</v>
      </c>
      <c r="W118" s="6">
        <v>32.635928987650097</v>
      </c>
      <c r="X118" s="6">
        <v>3.3718064100469299E-2</v>
      </c>
      <c r="Y118" s="2" t="s">
        <v>513</v>
      </c>
    </row>
    <row r="119" spans="1:25" ht="17" x14ac:dyDescent="0.2">
      <c r="A119" s="7" t="s">
        <v>512</v>
      </c>
      <c r="B119" s="7" t="s">
        <v>511</v>
      </c>
      <c r="C119" s="1">
        <v>4</v>
      </c>
      <c r="D119" s="1">
        <v>4</v>
      </c>
      <c r="E119" s="4">
        <f t="shared" si="1"/>
        <v>1</v>
      </c>
      <c r="F119" s="14">
        <v>33.052999999999997</v>
      </c>
      <c r="G119" s="1">
        <v>292</v>
      </c>
      <c r="H119" s="2">
        <v>1</v>
      </c>
      <c r="I119" s="2">
        <v>1</v>
      </c>
      <c r="J119" s="2">
        <v>1</v>
      </c>
      <c r="K119" s="2">
        <v>1.6879999999999999</v>
      </c>
      <c r="L119" s="2">
        <v>1.353</v>
      </c>
      <c r="M119" s="2">
        <v>1.3714999999999999</v>
      </c>
      <c r="N119" s="2">
        <v>1.4708333333333301</v>
      </c>
      <c r="O119" s="2">
        <v>0.18829918569482301</v>
      </c>
      <c r="P119" s="2">
        <v>12.802210925427101</v>
      </c>
      <c r="Q119" s="2">
        <v>0.55663377766266198</v>
      </c>
      <c r="R119" s="2">
        <v>0.75531490404509805</v>
      </c>
      <c r="S119" s="2">
        <v>0.43616183931445002</v>
      </c>
      <c r="T119" s="2">
        <v>0.45575462218619001</v>
      </c>
      <c r="U119" s="6">
        <v>0.54907712184857904</v>
      </c>
      <c r="V119" s="6">
        <v>0.17887561708955399</v>
      </c>
      <c r="W119" s="6">
        <v>32.577503227111897</v>
      </c>
      <c r="X119" s="6">
        <v>3.3603457661330903E-2</v>
      </c>
      <c r="Y119" s="2" t="s">
        <v>510</v>
      </c>
    </row>
    <row r="120" spans="1:25" ht="17" x14ac:dyDescent="0.2">
      <c r="A120" s="7" t="s">
        <v>509</v>
      </c>
      <c r="B120" s="7" t="s">
        <v>508</v>
      </c>
      <c r="C120" s="1">
        <v>2</v>
      </c>
      <c r="D120" s="1">
        <v>8</v>
      </c>
      <c r="E120" s="4">
        <f t="shared" si="1"/>
        <v>4</v>
      </c>
      <c r="F120" s="14">
        <v>130.26</v>
      </c>
      <c r="G120" s="1">
        <v>1166</v>
      </c>
      <c r="H120" s="2">
        <v>1</v>
      </c>
      <c r="I120" s="2">
        <v>1</v>
      </c>
      <c r="J120" s="2">
        <v>1</v>
      </c>
      <c r="K120" s="2">
        <v>1.5893999999999999</v>
      </c>
      <c r="L120" s="2">
        <v>1.5964</v>
      </c>
      <c r="M120" s="2">
        <v>1.2721</v>
      </c>
      <c r="N120" s="2">
        <v>1.48596666666667</v>
      </c>
      <c r="O120" s="2">
        <v>0.18524703326459099</v>
      </c>
      <c r="P120" s="2">
        <v>12.466432620600999</v>
      </c>
      <c r="Q120" s="2">
        <v>0.57140175357902001</v>
      </c>
      <c r="R120" s="2">
        <v>0.66848224954132895</v>
      </c>
      <c r="S120" s="2">
        <v>0.67482218396182203</v>
      </c>
      <c r="T120" s="2">
        <v>0.34721208558564498</v>
      </c>
      <c r="U120" s="6">
        <v>0.56350550636293195</v>
      </c>
      <c r="V120" s="6">
        <v>0.18734241803651799</v>
      </c>
      <c r="W120" s="6">
        <v>33.245889511478502</v>
      </c>
      <c r="X120" s="6">
        <v>3.4924332102515901E-2</v>
      </c>
      <c r="Y120" s="2" t="s">
        <v>507</v>
      </c>
    </row>
    <row r="121" spans="1:25" ht="17" x14ac:dyDescent="0.2">
      <c r="A121" s="7" t="s">
        <v>506</v>
      </c>
      <c r="B121" s="7" t="s">
        <v>505</v>
      </c>
      <c r="C121" s="1">
        <v>11</v>
      </c>
      <c r="D121" s="1">
        <v>3</v>
      </c>
      <c r="E121" s="4">
        <f t="shared" si="1"/>
        <v>0.27272727272727271</v>
      </c>
      <c r="F121" s="14">
        <v>31.812000000000001</v>
      </c>
      <c r="G121" s="1">
        <v>278</v>
      </c>
      <c r="H121" s="2">
        <v>1</v>
      </c>
      <c r="I121" s="2">
        <v>1</v>
      </c>
      <c r="J121" s="2">
        <v>1</v>
      </c>
      <c r="K121" s="2">
        <v>1.2430000000000001</v>
      </c>
      <c r="L121" s="2">
        <v>1.5807</v>
      </c>
      <c r="M121" s="2">
        <v>1.6488</v>
      </c>
      <c r="N121" s="2">
        <v>1.4908333333333299</v>
      </c>
      <c r="O121" s="2">
        <v>0.217314112135714</v>
      </c>
      <c r="P121" s="2">
        <v>14.576687231014899</v>
      </c>
      <c r="Q121" s="2">
        <v>0.57611898155602703</v>
      </c>
      <c r="R121" s="2">
        <v>0.313826296390398</v>
      </c>
      <c r="S121" s="2">
        <v>0.66056358554518402</v>
      </c>
      <c r="T121" s="2">
        <v>0.72141640998980705</v>
      </c>
      <c r="U121" s="6">
        <v>0.56526876397513004</v>
      </c>
      <c r="V121" s="6">
        <v>0.21987099044563899</v>
      </c>
      <c r="W121" s="6">
        <v>38.896716828901702</v>
      </c>
      <c r="X121" s="6">
        <v>4.6911484662704797E-2</v>
      </c>
      <c r="Y121" s="2" t="s">
        <v>504</v>
      </c>
    </row>
    <row r="122" spans="1:25" ht="17" x14ac:dyDescent="0.2">
      <c r="A122" s="7" t="s">
        <v>503</v>
      </c>
      <c r="B122" s="7" t="s">
        <v>502</v>
      </c>
      <c r="C122" s="1">
        <v>2</v>
      </c>
      <c r="D122" s="1">
        <v>6</v>
      </c>
      <c r="E122" s="4">
        <f t="shared" si="1"/>
        <v>3</v>
      </c>
      <c r="F122" s="14">
        <v>128.38999999999999</v>
      </c>
      <c r="G122" s="1">
        <v>1133</v>
      </c>
      <c r="H122" s="2">
        <v>1</v>
      </c>
      <c r="I122" s="2">
        <v>1</v>
      </c>
      <c r="J122" s="2">
        <v>1</v>
      </c>
      <c r="K122" s="2">
        <v>1.3154999999999999</v>
      </c>
      <c r="L122" s="2">
        <v>1.4907999999999999</v>
      </c>
      <c r="M122" s="2">
        <v>1.6851</v>
      </c>
      <c r="N122" s="2">
        <v>1.4971333333333301</v>
      </c>
      <c r="O122" s="2">
        <v>0.18488137638316501</v>
      </c>
      <c r="P122" s="2">
        <v>12.349025451963699</v>
      </c>
      <c r="Q122" s="2">
        <v>0.58220271222656095</v>
      </c>
      <c r="R122" s="2">
        <v>0.39561124850380203</v>
      </c>
      <c r="S122" s="2">
        <v>0.57608672417939999</v>
      </c>
      <c r="T122" s="2">
        <v>0.75283420875031704</v>
      </c>
      <c r="U122" s="6">
        <v>0.57484406047783998</v>
      </c>
      <c r="V122" s="6">
        <v>0.17861472221412</v>
      </c>
      <c r="W122" s="6">
        <v>31.071856611973399</v>
      </c>
      <c r="X122" s="6">
        <v>3.0707376262515799E-2</v>
      </c>
      <c r="Y122" s="2" t="s">
        <v>501</v>
      </c>
    </row>
    <row r="123" spans="1:25" ht="34" x14ac:dyDescent="0.2">
      <c r="A123" s="7" t="s">
        <v>500</v>
      </c>
      <c r="B123" s="7" t="s">
        <v>499</v>
      </c>
      <c r="C123" s="1">
        <v>5</v>
      </c>
      <c r="D123" s="1">
        <v>3</v>
      </c>
      <c r="E123" s="4">
        <f t="shared" si="1"/>
        <v>0.6</v>
      </c>
      <c r="F123" s="14">
        <v>59.127000000000002</v>
      </c>
      <c r="G123" s="1">
        <v>531</v>
      </c>
      <c r="H123" s="2">
        <v>1</v>
      </c>
      <c r="I123" s="2">
        <v>1</v>
      </c>
      <c r="J123" s="2">
        <v>1</v>
      </c>
      <c r="K123" s="2">
        <v>1.2596000000000001</v>
      </c>
      <c r="L123" s="2">
        <v>1.6328</v>
      </c>
      <c r="M123" s="2">
        <v>1.6348</v>
      </c>
      <c r="N123" s="2">
        <v>1.5090666666666701</v>
      </c>
      <c r="O123" s="2">
        <v>0.216046785056692</v>
      </c>
      <c r="P123" s="2">
        <v>14.316583211920699</v>
      </c>
      <c r="Q123" s="2">
        <v>0.59365654181216199</v>
      </c>
      <c r="R123" s="2">
        <v>0.33296566258596</v>
      </c>
      <c r="S123" s="2">
        <v>0.70734808748327005</v>
      </c>
      <c r="T123" s="2">
        <v>0.70911414847120902</v>
      </c>
      <c r="U123" s="6">
        <v>0.583142632846813</v>
      </c>
      <c r="V123" s="6">
        <v>0.216661411145428</v>
      </c>
      <c r="W123" s="6">
        <v>37.154102434205399</v>
      </c>
      <c r="X123" s="6">
        <v>4.3063729439219003E-2</v>
      </c>
      <c r="Y123" s="2" t="s">
        <v>498</v>
      </c>
    </row>
    <row r="124" spans="1:25" ht="17" x14ac:dyDescent="0.2">
      <c r="A124" s="7" t="s">
        <v>497</v>
      </c>
      <c r="B124" s="7" t="s">
        <v>496</v>
      </c>
      <c r="C124" s="1">
        <v>6</v>
      </c>
      <c r="D124" s="1">
        <v>10</v>
      </c>
      <c r="E124" s="4">
        <f t="shared" si="1"/>
        <v>1.6666666666666667</v>
      </c>
      <c r="F124" s="14">
        <v>35.116</v>
      </c>
      <c r="G124" s="1">
        <v>322</v>
      </c>
      <c r="H124" s="2">
        <v>1</v>
      </c>
      <c r="I124" s="2">
        <v>1</v>
      </c>
      <c r="J124" s="2">
        <v>1</v>
      </c>
      <c r="K124" s="2">
        <v>1.6262000000000001</v>
      </c>
      <c r="L124" s="2">
        <v>1.5705</v>
      </c>
      <c r="M124" s="2">
        <v>1.3257000000000001</v>
      </c>
      <c r="N124" s="2">
        <v>1.5074666666666701</v>
      </c>
      <c r="O124" s="2">
        <v>0.15985919846331401</v>
      </c>
      <c r="P124" s="2">
        <v>10.6044930875186</v>
      </c>
      <c r="Q124" s="2">
        <v>0.59212610138481103</v>
      </c>
      <c r="R124" s="2">
        <v>0.70150469976491303</v>
      </c>
      <c r="S124" s="2">
        <v>0.65122394298987796</v>
      </c>
      <c r="T124" s="2">
        <v>0.40675433692871199</v>
      </c>
      <c r="U124" s="6">
        <v>0.58649432656116796</v>
      </c>
      <c r="V124" s="6">
        <v>0.15767652498160201</v>
      </c>
      <c r="W124" s="6">
        <v>26.8845780497346</v>
      </c>
      <c r="X124" s="6">
        <v>2.32555474857544E-2</v>
      </c>
      <c r="Y124" s="2" t="s">
        <v>495</v>
      </c>
    </row>
    <row r="125" spans="1:25" ht="17" x14ac:dyDescent="0.2">
      <c r="A125" s="7" t="s">
        <v>494</v>
      </c>
      <c r="C125" s="1">
        <v>1</v>
      </c>
      <c r="D125" s="1">
        <v>14</v>
      </c>
      <c r="E125" s="4">
        <f t="shared" si="1"/>
        <v>14</v>
      </c>
      <c r="F125" s="14">
        <v>22.888999999999999</v>
      </c>
      <c r="G125" s="1">
        <v>204</v>
      </c>
      <c r="H125" s="2">
        <v>1</v>
      </c>
      <c r="I125" s="2">
        <v>1</v>
      </c>
      <c r="J125" s="2">
        <v>1</v>
      </c>
      <c r="K125" s="2">
        <v>1.4789000000000001</v>
      </c>
      <c r="L125" s="2">
        <v>1.5831</v>
      </c>
      <c r="M125" s="2">
        <v>1.4467000000000001</v>
      </c>
      <c r="N125" s="2">
        <v>1.5028999999999999</v>
      </c>
      <c r="O125" s="2">
        <v>7.1296844249938499E-2</v>
      </c>
      <c r="P125" s="2">
        <v>4.7439513107950297</v>
      </c>
      <c r="Q125" s="2">
        <v>0.58774901836692806</v>
      </c>
      <c r="R125" s="2">
        <v>0.564524503835511</v>
      </c>
      <c r="S125" s="2">
        <v>0.66275238936482395</v>
      </c>
      <c r="T125" s="2">
        <v>0.53276578338685299</v>
      </c>
      <c r="U125" s="6">
        <v>0.58668089219572905</v>
      </c>
      <c r="V125" s="6">
        <v>6.7766574299537197E-2</v>
      </c>
      <c r="W125" s="6">
        <v>11.550840533754601</v>
      </c>
      <c r="X125" s="6">
        <v>4.4179464397704699E-3</v>
      </c>
      <c r="Y125" s="2" t="s">
        <v>493</v>
      </c>
    </row>
    <row r="126" spans="1:25" ht="17" x14ac:dyDescent="0.2">
      <c r="A126" s="7" t="s">
        <v>492</v>
      </c>
      <c r="B126" s="7" t="s">
        <v>491</v>
      </c>
      <c r="C126" s="1">
        <v>8</v>
      </c>
      <c r="D126" s="1">
        <v>8</v>
      </c>
      <c r="E126" s="4">
        <f t="shared" si="1"/>
        <v>1</v>
      </c>
      <c r="F126" s="14">
        <v>19.338999999999999</v>
      </c>
      <c r="G126" s="1">
        <v>173</v>
      </c>
      <c r="H126" s="2">
        <v>1</v>
      </c>
      <c r="I126" s="2">
        <v>1</v>
      </c>
      <c r="J126" s="2">
        <v>1</v>
      </c>
      <c r="K126" s="2">
        <v>1.2725</v>
      </c>
      <c r="L126" s="2">
        <v>1.6833</v>
      </c>
      <c r="M126" s="2">
        <v>1.5932999999999999</v>
      </c>
      <c r="N126" s="2">
        <v>1.51636666666667</v>
      </c>
      <c r="O126" s="2">
        <v>0.21593566943266401</v>
      </c>
      <c r="P126" s="2">
        <v>14.240333435140901</v>
      </c>
      <c r="Q126" s="2">
        <v>0.60061864811337595</v>
      </c>
      <c r="R126" s="2">
        <v>0.34766565630097102</v>
      </c>
      <c r="S126" s="2">
        <v>0.75129231864178703</v>
      </c>
      <c r="T126" s="2">
        <v>0.67201793526453202</v>
      </c>
      <c r="U126" s="6">
        <v>0.59032530340242995</v>
      </c>
      <c r="V126" s="6">
        <v>0.21385482275018899</v>
      </c>
      <c r="W126" s="6">
        <v>36.226606164025803</v>
      </c>
      <c r="X126" s="6">
        <v>4.1069487646396702E-2</v>
      </c>
      <c r="Y126" s="2" t="s">
        <v>490</v>
      </c>
    </row>
    <row r="127" spans="1:25" ht="17" x14ac:dyDescent="0.2">
      <c r="A127" s="7" t="s">
        <v>489</v>
      </c>
      <c r="B127" s="7" t="s">
        <v>488</v>
      </c>
      <c r="C127" s="1">
        <v>3</v>
      </c>
      <c r="D127" s="1">
        <v>5</v>
      </c>
      <c r="E127" s="4">
        <f t="shared" si="1"/>
        <v>1.6666666666666667</v>
      </c>
      <c r="F127" s="14">
        <v>64.349000000000004</v>
      </c>
      <c r="G127" s="1">
        <v>582</v>
      </c>
      <c r="H127" s="2">
        <v>1</v>
      </c>
      <c r="I127" s="2">
        <v>1</v>
      </c>
      <c r="J127" s="2">
        <v>1</v>
      </c>
      <c r="K127" s="2">
        <v>1.3986000000000001</v>
      </c>
      <c r="L127" s="2">
        <v>1.3654999999999999</v>
      </c>
      <c r="M127" s="2">
        <v>1.7963</v>
      </c>
      <c r="N127" s="2">
        <v>1.52013333333333</v>
      </c>
      <c r="O127" s="2">
        <v>0.23973928199887001</v>
      </c>
      <c r="P127" s="2">
        <v>15.770937768542501</v>
      </c>
      <c r="Q127" s="2">
        <v>0.60419787031521899</v>
      </c>
      <c r="R127" s="2">
        <v>0.48398341030057301</v>
      </c>
      <c r="S127" s="2">
        <v>0.44942931410319897</v>
      </c>
      <c r="T127" s="2">
        <v>0.84502831464954298</v>
      </c>
      <c r="U127" s="6">
        <v>0.59281367968443799</v>
      </c>
      <c r="V127" s="6">
        <v>0.219106510535265</v>
      </c>
      <c r="W127" s="6">
        <v>36.960434288880997</v>
      </c>
      <c r="X127" s="6">
        <v>4.2644187947790603E-2</v>
      </c>
      <c r="Y127" s="2" t="s">
        <v>487</v>
      </c>
    </row>
    <row r="128" spans="1:25" ht="17" x14ac:dyDescent="0.2">
      <c r="A128" s="7" t="s">
        <v>486</v>
      </c>
      <c r="B128" s="7" t="s">
        <v>485</v>
      </c>
      <c r="C128" s="1">
        <v>5</v>
      </c>
      <c r="D128" s="1">
        <v>6</v>
      </c>
      <c r="E128" s="4">
        <f t="shared" si="1"/>
        <v>1.2</v>
      </c>
      <c r="F128" s="14">
        <v>72.415999999999997</v>
      </c>
      <c r="G128" s="1">
        <v>660</v>
      </c>
      <c r="H128" s="2">
        <v>1</v>
      </c>
      <c r="I128" s="2">
        <v>1</v>
      </c>
      <c r="J128" s="2">
        <v>1</v>
      </c>
      <c r="K128" s="2">
        <v>1.5044</v>
      </c>
      <c r="L128" s="2">
        <v>1.3844000000000001</v>
      </c>
      <c r="M128" s="2">
        <v>1.7089000000000001</v>
      </c>
      <c r="N128" s="2">
        <v>1.53256666666667</v>
      </c>
      <c r="O128" s="2">
        <v>0.16407340836751499</v>
      </c>
      <c r="P128" s="2">
        <v>10.7057925724285</v>
      </c>
      <c r="Q128" s="2">
        <v>0.61594983253103497</v>
      </c>
      <c r="R128" s="2">
        <v>0.58918821149085698</v>
      </c>
      <c r="S128" s="2">
        <v>0.46926084661599798</v>
      </c>
      <c r="T128" s="2">
        <v>0.77306797704616004</v>
      </c>
      <c r="U128" s="6">
        <v>0.610505678384338</v>
      </c>
      <c r="V128" s="6">
        <v>0.15302130218083501</v>
      </c>
      <c r="W128" s="6">
        <v>25.064681230450599</v>
      </c>
      <c r="X128" s="6">
        <v>2.0305617327073599E-2</v>
      </c>
      <c r="Y128" s="2" t="s">
        <v>484</v>
      </c>
    </row>
    <row r="129" spans="1:25" ht="17" x14ac:dyDescent="0.2">
      <c r="A129" s="7" t="s">
        <v>483</v>
      </c>
      <c r="C129" s="1">
        <v>3</v>
      </c>
      <c r="D129" s="1">
        <v>7</v>
      </c>
      <c r="E129" s="4">
        <f t="shared" si="1"/>
        <v>2.3333333333333335</v>
      </c>
      <c r="F129" s="14">
        <v>195.06</v>
      </c>
      <c r="G129" s="1">
        <v>1776</v>
      </c>
      <c r="H129" s="2">
        <v>1</v>
      </c>
      <c r="I129" s="2">
        <v>1</v>
      </c>
      <c r="J129" s="2">
        <v>1</v>
      </c>
      <c r="K129" s="2">
        <v>1.7504999999999999</v>
      </c>
      <c r="L129" s="2">
        <v>1.3393999999999999</v>
      </c>
      <c r="M129" s="2">
        <v>1.5905</v>
      </c>
      <c r="N129" s="2">
        <v>1.56013333333333</v>
      </c>
      <c r="O129" s="2">
        <v>0.207225489101444</v>
      </c>
      <c r="P129" s="2">
        <v>13.282549938132</v>
      </c>
      <c r="Q129" s="2">
        <v>0.64166933108673496</v>
      </c>
      <c r="R129" s="2">
        <v>0.80776706176641699</v>
      </c>
      <c r="S129" s="2">
        <v>0.42158687316270599</v>
      </c>
      <c r="T129" s="2">
        <v>0.66948037187742604</v>
      </c>
      <c r="U129" s="6">
        <v>0.63294476893551599</v>
      </c>
      <c r="V129" s="6">
        <v>0.19566533221101301</v>
      </c>
      <c r="W129" s="6">
        <v>30.913492268856601</v>
      </c>
      <c r="X129" s="6">
        <v>3.0409256857144198E-2</v>
      </c>
      <c r="Y129" s="2" t="s">
        <v>482</v>
      </c>
    </row>
    <row r="130" spans="1:25" ht="17" x14ac:dyDescent="0.2">
      <c r="A130" s="7" t="s">
        <v>481</v>
      </c>
      <c r="B130" s="7" t="s">
        <v>480</v>
      </c>
      <c r="C130" s="1">
        <v>7</v>
      </c>
      <c r="D130" s="1">
        <v>15</v>
      </c>
      <c r="E130" s="4">
        <f t="shared" si="1"/>
        <v>2.1428571428571428</v>
      </c>
      <c r="F130" s="14">
        <v>33.887</v>
      </c>
      <c r="G130" s="1">
        <v>298</v>
      </c>
      <c r="H130" s="2">
        <v>1</v>
      </c>
      <c r="I130" s="2">
        <v>1</v>
      </c>
      <c r="J130" s="2">
        <v>1</v>
      </c>
      <c r="K130" s="2">
        <v>1.7816000000000001</v>
      </c>
      <c r="L130" s="2">
        <v>1.7070000000000001</v>
      </c>
      <c r="M130" s="2">
        <v>1.3035000000000001</v>
      </c>
      <c r="N130" s="2">
        <v>1.5973666666666699</v>
      </c>
      <c r="O130" s="2">
        <v>0.25721489718391999</v>
      </c>
      <c r="P130" s="2">
        <v>16.102432994965898</v>
      </c>
      <c r="Q130" s="2">
        <v>0.67569551341530698</v>
      </c>
      <c r="R130" s="2">
        <v>0.83317346323833996</v>
      </c>
      <c r="S130" s="2">
        <v>0.77146305836565099</v>
      </c>
      <c r="T130" s="2">
        <v>0.382390582873469</v>
      </c>
      <c r="U130" s="6">
        <v>0.66234236815915404</v>
      </c>
      <c r="V130" s="6">
        <v>0.244400890098357</v>
      </c>
      <c r="W130" s="6">
        <v>36.8994800646107</v>
      </c>
      <c r="X130" s="6">
        <v>4.2512483300169497E-2</v>
      </c>
      <c r="Y130" s="2" t="s">
        <v>479</v>
      </c>
    </row>
    <row r="131" spans="1:25" ht="17" x14ac:dyDescent="0.2">
      <c r="A131" s="7" t="s">
        <v>478</v>
      </c>
      <c r="C131" s="1">
        <v>4</v>
      </c>
      <c r="D131" s="1">
        <v>15</v>
      </c>
      <c r="E131" s="4">
        <f t="shared" si="1"/>
        <v>3.75</v>
      </c>
      <c r="F131" s="14">
        <v>27.928000000000001</v>
      </c>
      <c r="G131" s="1">
        <v>262</v>
      </c>
      <c r="H131" s="2">
        <v>1</v>
      </c>
      <c r="I131" s="2">
        <v>1</v>
      </c>
      <c r="J131" s="2">
        <v>1</v>
      </c>
      <c r="K131" s="2">
        <v>1.5289999999999999</v>
      </c>
      <c r="L131" s="2">
        <v>1.7113</v>
      </c>
      <c r="M131" s="2">
        <v>1.5313000000000001</v>
      </c>
      <c r="N131" s="2">
        <v>1.59053333333333</v>
      </c>
      <c r="O131" s="2">
        <v>0.104593323560031</v>
      </c>
      <c r="P131" s="2">
        <v>6.5759906672833601</v>
      </c>
      <c r="Q131" s="2">
        <v>0.66951060723157596</v>
      </c>
      <c r="R131" s="2">
        <v>0.61258840669871795</v>
      </c>
      <c r="S131" s="2">
        <v>0.77509269411910398</v>
      </c>
      <c r="T131" s="2">
        <v>0.61475695175560696</v>
      </c>
      <c r="U131" s="6">
        <v>0.66747935085780896</v>
      </c>
      <c r="V131" s="6">
        <v>9.3202196233891699E-2</v>
      </c>
      <c r="W131" s="6">
        <v>13.9633077958312</v>
      </c>
      <c r="X131" s="6">
        <v>6.4364526475464198E-3</v>
      </c>
      <c r="Y131" s="2" t="s">
        <v>477</v>
      </c>
    </row>
    <row r="132" spans="1:25" ht="17" x14ac:dyDescent="0.2">
      <c r="A132" s="7" t="s">
        <v>476</v>
      </c>
      <c r="B132" s="7" t="s">
        <v>475</v>
      </c>
      <c r="C132" s="1">
        <v>1</v>
      </c>
      <c r="D132" s="1">
        <v>3</v>
      </c>
      <c r="E132" s="4">
        <f t="shared" si="1"/>
        <v>3</v>
      </c>
      <c r="F132" s="14">
        <v>16.331</v>
      </c>
      <c r="G132" s="1">
        <v>137</v>
      </c>
      <c r="H132" s="2">
        <v>1</v>
      </c>
      <c r="I132" s="2">
        <v>1</v>
      </c>
      <c r="J132" s="2">
        <v>1</v>
      </c>
      <c r="K132" s="2">
        <v>1.8526</v>
      </c>
      <c r="L132" s="2">
        <v>1.3816999999999999</v>
      </c>
      <c r="M132" s="2">
        <v>1.6456999999999999</v>
      </c>
      <c r="N132" s="2">
        <v>1.62666666666667</v>
      </c>
      <c r="O132" s="2">
        <v>0.23602627678572799</v>
      </c>
      <c r="P132" s="2">
        <v>14.5098120974833</v>
      </c>
      <c r="Q132" s="2">
        <v>0.70191864706700502</v>
      </c>
      <c r="R132" s="2">
        <v>0.88955141870401899</v>
      </c>
      <c r="S132" s="2">
        <v>0.46644440625049299</v>
      </c>
      <c r="T132" s="2">
        <v>0.71870136616117597</v>
      </c>
      <c r="U132" s="6">
        <v>0.69156573037189595</v>
      </c>
      <c r="V132" s="6">
        <v>0.21285474635089399</v>
      </c>
      <c r="W132" s="6">
        <v>30.778671788208701</v>
      </c>
      <c r="X132" s="6">
        <v>3.0156443604968702E-2</v>
      </c>
      <c r="Y132" s="2" t="s">
        <v>474</v>
      </c>
    </row>
    <row r="133" spans="1:25" ht="17" x14ac:dyDescent="0.2">
      <c r="A133" s="7" t="s">
        <v>473</v>
      </c>
      <c r="B133" s="7" t="s">
        <v>472</v>
      </c>
      <c r="C133" s="1">
        <v>1</v>
      </c>
      <c r="D133" s="1">
        <v>3</v>
      </c>
      <c r="E133" s="4">
        <f t="shared" ref="E133:E185" si="2">D133/C133</f>
        <v>3</v>
      </c>
      <c r="F133" s="14">
        <v>21.701000000000001</v>
      </c>
      <c r="G133" s="1">
        <v>195</v>
      </c>
      <c r="H133" s="2">
        <v>1</v>
      </c>
      <c r="I133" s="2">
        <v>1</v>
      </c>
      <c r="J133" s="2">
        <v>1</v>
      </c>
      <c r="K133" s="2">
        <v>1.7043999999999999</v>
      </c>
      <c r="L133" s="2">
        <v>1.7652000000000001</v>
      </c>
      <c r="M133" s="2">
        <v>1.4508000000000001</v>
      </c>
      <c r="N133" s="2">
        <v>1.6401333333333299</v>
      </c>
      <c r="O133" s="2">
        <v>0.16676178619016199</v>
      </c>
      <c r="P133" s="2">
        <v>10.1675749648501</v>
      </c>
      <c r="Q133" s="2">
        <v>0.71381310235538598</v>
      </c>
      <c r="R133" s="2">
        <v>0.76926395662877001</v>
      </c>
      <c r="S133" s="2">
        <v>0.81983165242653699</v>
      </c>
      <c r="T133" s="2">
        <v>0.53684865042082996</v>
      </c>
      <c r="U133" s="6">
        <v>0.70864808649204603</v>
      </c>
      <c r="V133" s="6">
        <v>0.15091573026150901</v>
      </c>
      <c r="W133" s="6">
        <v>21.296286991837299</v>
      </c>
      <c r="X133" s="6">
        <v>1.4783324698822301E-2</v>
      </c>
      <c r="Y133" s="2" t="s">
        <v>471</v>
      </c>
    </row>
    <row r="134" spans="1:25" ht="17" x14ac:dyDescent="0.2">
      <c r="A134" s="7" t="s">
        <v>470</v>
      </c>
      <c r="B134" s="7" t="s">
        <v>469</v>
      </c>
      <c r="C134" s="1">
        <v>2</v>
      </c>
      <c r="D134" s="1">
        <v>4</v>
      </c>
      <c r="E134" s="4">
        <f t="shared" si="2"/>
        <v>2</v>
      </c>
      <c r="F134" s="14">
        <v>29.545999999999999</v>
      </c>
      <c r="G134" s="1">
        <v>274</v>
      </c>
      <c r="H134" s="2">
        <v>1</v>
      </c>
      <c r="I134" s="2">
        <v>1</v>
      </c>
      <c r="J134" s="2">
        <v>1</v>
      </c>
      <c r="K134" s="2">
        <v>1.3204</v>
      </c>
      <c r="L134" s="2">
        <v>1.9359</v>
      </c>
      <c r="M134" s="2">
        <v>1.7552000000000001</v>
      </c>
      <c r="N134" s="2">
        <v>1.6705000000000001</v>
      </c>
      <c r="O134" s="2">
        <v>0.31637103217582901</v>
      </c>
      <c r="P134" s="2">
        <v>18.938702913847901</v>
      </c>
      <c r="Q134" s="2">
        <v>0.74027998267288297</v>
      </c>
      <c r="R134" s="2">
        <v>0.40097504367308701</v>
      </c>
      <c r="S134" s="2">
        <v>0.95300443131592405</v>
      </c>
      <c r="T134" s="2">
        <v>0.81163543085374401</v>
      </c>
      <c r="U134" s="6">
        <v>0.72187163528091802</v>
      </c>
      <c r="V134" s="6">
        <v>0.28675296938665101</v>
      </c>
      <c r="W134" s="6">
        <v>39.723540221255597</v>
      </c>
      <c r="X134" s="6">
        <v>4.8781933100062097E-2</v>
      </c>
      <c r="Y134" s="2" t="s">
        <v>468</v>
      </c>
    </row>
    <row r="135" spans="1:25" ht="17" x14ac:dyDescent="0.2">
      <c r="A135" s="7" t="s">
        <v>467</v>
      </c>
      <c r="C135" s="1">
        <v>1</v>
      </c>
      <c r="D135" s="1">
        <v>2</v>
      </c>
      <c r="E135" s="4">
        <f t="shared" si="2"/>
        <v>2</v>
      </c>
      <c r="F135" s="14">
        <v>65.227000000000004</v>
      </c>
      <c r="G135" s="1">
        <v>596</v>
      </c>
      <c r="H135" s="2">
        <v>1</v>
      </c>
      <c r="I135" s="2">
        <v>1</v>
      </c>
      <c r="J135" s="2">
        <v>1</v>
      </c>
      <c r="K135" s="2">
        <v>1.3480000000000001</v>
      </c>
      <c r="L135" s="2">
        <v>1.7044999999999999</v>
      </c>
      <c r="M135" s="2">
        <v>2.0148000000000001</v>
      </c>
      <c r="N135" s="2">
        <v>1.6891</v>
      </c>
      <c r="O135" s="2">
        <v>0.333666645021645</v>
      </c>
      <c r="P135" s="2">
        <v>19.754108402204999</v>
      </c>
      <c r="Q135" s="2">
        <v>0.75625474272390603</v>
      </c>
      <c r="R135" s="2">
        <v>0.430820496519772</v>
      </c>
      <c r="S135" s="2">
        <v>0.76934859947785905</v>
      </c>
      <c r="T135" s="2">
        <v>1.01063663610874</v>
      </c>
      <c r="U135" s="6">
        <v>0.73693524403545596</v>
      </c>
      <c r="V135" s="6">
        <v>0.29126389776324701</v>
      </c>
      <c r="W135" s="6">
        <v>39.523675943124502</v>
      </c>
      <c r="X135" s="6">
        <v>4.8327207355138499E-2</v>
      </c>
      <c r="Y135" s="2" t="s">
        <v>466</v>
      </c>
    </row>
    <row r="136" spans="1:25" ht="17" x14ac:dyDescent="0.2">
      <c r="A136" s="7" t="s">
        <v>465</v>
      </c>
      <c r="B136" s="7" t="s">
        <v>464</v>
      </c>
      <c r="C136" s="1">
        <v>7</v>
      </c>
      <c r="D136" s="1">
        <v>3</v>
      </c>
      <c r="E136" s="4">
        <f t="shared" si="2"/>
        <v>0.42857142857142855</v>
      </c>
      <c r="F136" s="14">
        <v>41.466999999999999</v>
      </c>
      <c r="G136" s="1">
        <v>369</v>
      </c>
      <c r="H136" s="2">
        <v>1</v>
      </c>
      <c r="I136" s="2">
        <v>1</v>
      </c>
      <c r="J136" s="2">
        <v>1</v>
      </c>
      <c r="K136" s="2">
        <v>1.9746999999999999</v>
      </c>
      <c r="L136" s="2">
        <v>1.5745</v>
      </c>
      <c r="M136" s="2">
        <v>1.6414</v>
      </c>
      <c r="N136" s="2">
        <v>1.7302</v>
      </c>
      <c r="O136" s="2">
        <v>0.21436905093786199</v>
      </c>
      <c r="P136" s="2">
        <v>12.3898422689782</v>
      </c>
      <c r="Q136" s="2">
        <v>0.79093881377581898</v>
      </c>
      <c r="R136" s="2">
        <v>0.98163349309372605</v>
      </c>
      <c r="S136" s="2">
        <v>0.65489375747332301</v>
      </c>
      <c r="T136" s="2">
        <v>0.71492685841000503</v>
      </c>
      <c r="U136" s="6">
        <v>0.78381803632568503</v>
      </c>
      <c r="V136" s="6">
        <v>0.173922998779</v>
      </c>
      <c r="W136" s="6">
        <v>22.189206004279001</v>
      </c>
      <c r="X136" s="6">
        <v>1.60187400681116E-2</v>
      </c>
      <c r="Y136" s="2" t="s">
        <v>463</v>
      </c>
    </row>
    <row r="137" spans="1:25" ht="17" x14ac:dyDescent="0.2">
      <c r="A137" s="7" t="s">
        <v>462</v>
      </c>
      <c r="B137" s="7" t="s">
        <v>461</v>
      </c>
      <c r="C137" s="1">
        <v>6</v>
      </c>
      <c r="D137" s="1">
        <v>6</v>
      </c>
      <c r="E137" s="4">
        <f t="shared" si="2"/>
        <v>1</v>
      </c>
      <c r="F137" s="14">
        <v>52.234000000000002</v>
      </c>
      <c r="G137" s="1">
        <v>476</v>
      </c>
      <c r="H137" s="2">
        <v>1</v>
      </c>
      <c r="I137" s="2">
        <v>1</v>
      </c>
      <c r="J137" s="2">
        <v>1</v>
      </c>
      <c r="K137" s="2">
        <v>2.0552000000000001</v>
      </c>
      <c r="L137" s="2">
        <v>1.8351</v>
      </c>
      <c r="M137" s="2">
        <v>1.4782</v>
      </c>
      <c r="N137" s="2">
        <v>1.7895000000000001</v>
      </c>
      <c r="O137" s="2">
        <v>0.29119026426032801</v>
      </c>
      <c r="P137" s="2">
        <v>16.272157823991499</v>
      </c>
      <c r="Q137" s="2">
        <v>0.839556543754297</v>
      </c>
      <c r="R137" s="2">
        <v>1.03927879535137</v>
      </c>
      <c r="S137" s="2">
        <v>0.87585868190945904</v>
      </c>
      <c r="T137" s="2">
        <v>0.56384147888032798</v>
      </c>
      <c r="U137" s="6">
        <v>0.82632631871371798</v>
      </c>
      <c r="V137" s="6">
        <v>0.241557967631192</v>
      </c>
      <c r="W137" s="6">
        <v>29.232757345452502</v>
      </c>
      <c r="X137" s="6">
        <v>2.7323074498036799E-2</v>
      </c>
      <c r="Y137" s="2" t="s">
        <v>460</v>
      </c>
    </row>
    <row r="138" spans="1:25" ht="17" x14ac:dyDescent="0.2">
      <c r="A138" s="7" t="s">
        <v>459</v>
      </c>
      <c r="B138" s="7" t="s">
        <v>458</v>
      </c>
      <c r="C138" s="1">
        <v>14</v>
      </c>
      <c r="D138" s="1">
        <v>32</v>
      </c>
      <c r="E138" s="4">
        <f t="shared" si="2"/>
        <v>2.2857142857142856</v>
      </c>
      <c r="F138" s="14">
        <v>175.01</v>
      </c>
      <c r="G138" s="1">
        <v>1593</v>
      </c>
      <c r="H138" s="2">
        <v>1</v>
      </c>
      <c r="I138" s="2">
        <v>1</v>
      </c>
      <c r="J138" s="2">
        <v>1</v>
      </c>
      <c r="K138" s="2">
        <v>2.0939000000000001</v>
      </c>
      <c r="L138" s="2">
        <v>2.0558000000000001</v>
      </c>
      <c r="M138" s="2">
        <v>1.4531000000000001</v>
      </c>
      <c r="N138" s="2">
        <v>1.8675999999999999</v>
      </c>
      <c r="O138" s="2">
        <v>0.35947265542736201</v>
      </c>
      <c r="P138" s="2">
        <v>19.247839763726802</v>
      </c>
      <c r="Q138" s="2">
        <v>0.90118549369274004</v>
      </c>
      <c r="R138" s="2">
        <v>1.0661925440122599</v>
      </c>
      <c r="S138" s="2">
        <v>1.0396999177209501</v>
      </c>
      <c r="T138" s="2">
        <v>0.53913399033467602</v>
      </c>
      <c r="U138" s="6">
        <v>0.88167548402262896</v>
      </c>
      <c r="V138" s="6">
        <v>0.29694523229955</v>
      </c>
      <c r="W138" s="6">
        <v>33.679651717743397</v>
      </c>
      <c r="X138" s="6">
        <v>3.5792932087612403E-2</v>
      </c>
      <c r="Y138" s="2" t="s">
        <v>457</v>
      </c>
    </row>
    <row r="139" spans="1:25" ht="17" x14ac:dyDescent="0.2">
      <c r="A139" s="7" t="s">
        <v>456</v>
      </c>
      <c r="C139" s="1">
        <v>1</v>
      </c>
      <c r="D139" s="1">
        <v>15</v>
      </c>
      <c r="E139" s="4">
        <f t="shared" si="2"/>
        <v>15</v>
      </c>
      <c r="F139" s="14">
        <v>71.001000000000005</v>
      </c>
      <c r="G139" s="1">
        <v>643</v>
      </c>
      <c r="H139" s="2">
        <v>1</v>
      </c>
      <c r="I139" s="2">
        <v>1</v>
      </c>
      <c r="J139" s="2">
        <v>1</v>
      </c>
      <c r="K139" s="2">
        <v>2.4342999999999999</v>
      </c>
      <c r="L139" s="2">
        <v>1.7961</v>
      </c>
      <c r="M139" s="2">
        <v>1.5364</v>
      </c>
      <c r="N139" s="2">
        <v>1.9222666666666699</v>
      </c>
      <c r="O139" s="2">
        <v>0.462054783909152</v>
      </c>
      <c r="P139" s="2">
        <v>24.036976342641601</v>
      </c>
      <c r="Q139" s="2">
        <v>0.94280848803219597</v>
      </c>
      <c r="R139" s="2">
        <v>1.2835069748888599</v>
      </c>
      <c r="S139" s="2">
        <v>0.84486767607450897</v>
      </c>
      <c r="T139" s="2">
        <v>0.61955386898161602</v>
      </c>
      <c r="U139" s="6">
        <v>0.91597617331499503</v>
      </c>
      <c r="V139" s="6">
        <v>0.337639964304907</v>
      </c>
      <c r="W139" s="6">
        <v>36.861216933510399</v>
      </c>
      <c r="X139" s="6">
        <v>4.24298909517868E-2</v>
      </c>
      <c r="Y139" s="2" t="s">
        <v>455</v>
      </c>
    </row>
    <row r="140" spans="1:25" ht="17" x14ac:dyDescent="0.2">
      <c r="A140" s="7" t="s">
        <v>454</v>
      </c>
      <c r="C140" s="1">
        <v>1</v>
      </c>
      <c r="D140" s="1">
        <v>54</v>
      </c>
      <c r="E140" s="4">
        <f t="shared" si="2"/>
        <v>54</v>
      </c>
      <c r="F140" s="14">
        <v>102.72</v>
      </c>
      <c r="G140" s="1">
        <v>887</v>
      </c>
      <c r="H140" s="2">
        <v>1</v>
      </c>
      <c r="I140" s="2">
        <v>1</v>
      </c>
      <c r="J140" s="2">
        <v>1</v>
      </c>
      <c r="K140" s="2">
        <v>1.4699</v>
      </c>
      <c r="L140" s="2">
        <v>2.14</v>
      </c>
      <c r="M140" s="2">
        <v>2.1612</v>
      </c>
      <c r="N140" s="2">
        <v>1.9237</v>
      </c>
      <c r="O140" s="2">
        <v>0.39314525305540599</v>
      </c>
      <c r="P140" s="2">
        <v>20.436931593044999</v>
      </c>
      <c r="Q140" s="2">
        <v>0.94388382911905599</v>
      </c>
      <c r="R140" s="2">
        <v>0.55571800920351899</v>
      </c>
      <c r="S140" s="2">
        <v>1.0976107966264199</v>
      </c>
      <c r="T140" s="2">
        <v>1.1118325870779799</v>
      </c>
      <c r="U140" s="6">
        <v>0.92172046430264098</v>
      </c>
      <c r="V140" s="6">
        <v>0.31704717738035598</v>
      </c>
      <c r="W140" s="6">
        <v>34.397324314615098</v>
      </c>
      <c r="X140" s="6">
        <v>3.7249502001193001E-2</v>
      </c>
      <c r="Y140" s="2" t="s">
        <v>453</v>
      </c>
    </row>
    <row r="141" spans="1:25" ht="17" x14ac:dyDescent="0.2">
      <c r="A141" s="7" t="s">
        <v>452</v>
      </c>
      <c r="B141" s="7" t="s">
        <v>451</v>
      </c>
      <c r="C141" s="1">
        <v>4</v>
      </c>
      <c r="D141" s="1">
        <v>3</v>
      </c>
      <c r="E141" s="4">
        <f t="shared" si="2"/>
        <v>0.75</v>
      </c>
      <c r="F141" s="14">
        <v>36.51</v>
      </c>
      <c r="G141" s="1">
        <v>332</v>
      </c>
      <c r="H141" s="2">
        <v>1</v>
      </c>
      <c r="I141" s="2">
        <v>1</v>
      </c>
      <c r="J141" s="2">
        <v>1</v>
      </c>
      <c r="K141" s="2">
        <v>2.3451</v>
      </c>
      <c r="L141" s="2">
        <v>2.1048</v>
      </c>
      <c r="M141" s="2">
        <v>1.4593</v>
      </c>
      <c r="N141" s="2">
        <v>1.96973333333333</v>
      </c>
      <c r="O141" s="2">
        <v>0.45808586895181103</v>
      </c>
      <c r="P141" s="2">
        <v>23.256237847008599</v>
      </c>
      <c r="Q141" s="2">
        <v>0.97800032779413404</v>
      </c>
      <c r="R141" s="2">
        <v>1.2296494436055001</v>
      </c>
      <c r="S141" s="2">
        <v>1.07368315361644</v>
      </c>
      <c r="T141" s="2">
        <v>0.54527650013123896</v>
      </c>
      <c r="U141" s="6">
        <v>0.94953636578439304</v>
      </c>
      <c r="V141" s="6">
        <v>0.35867938348428602</v>
      </c>
      <c r="W141" s="6">
        <v>37.774159727730698</v>
      </c>
      <c r="X141" s="6">
        <v>4.44179288787531E-2</v>
      </c>
      <c r="Y141" s="2" t="s">
        <v>450</v>
      </c>
    </row>
    <row r="142" spans="1:25" ht="17" x14ac:dyDescent="0.2">
      <c r="A142" s="7" t="s">
        <v>449</v>
      </c>
      <c r="B142" s="7" t="s">
        <v>448</v>
      </c>
      <c r="C142" s="1">
        <v>3</v>
      </c>
      <c r="D142" s="1">
        <v>2</v>
      </c>
      <c r="E142" s="4">
        <f t="shared" si="2"/>
        <v>0.66666666666666663</v>
      </c>
      <c r="F142" s="14">
        <v>7.4215</v>
      </c>
      <c r="G142" s="1">
        <v>63</v>
      </c>
      <c r="H142" s="2">
        <v>1</v>
      </c>
      <c r="I142" s="2">
        <v>1</v>
      </c>
      <c r="J142" s="2">
        <v>1</v>
      </c>
      <c r="K142" s="2">
        <v>2.0878999999999999</v>
      </c>
      <c r="L142" s="2">
        <v>2.0832000000000002</v>
      </c>
      <c r="M142" s="2">
        <v>1.6618999999999999</v>
      </c>
      <c r="N142" s="2">
        <v>1.9443333333333299</v>
      </c>
      <c r="O142" s="2">
        <v>0.24460573037713801</v>
      </c>
      <c r="P142" s="2">
        <v>12.5804421589476</v>
      </c>
      <c r="Q142" s="2">
        <v>0.95927557343052205</v>
      </c>
      <c r="R142" s="2">
        <v>1.0620526156631001</v>
      </c>
      <c r="S142" s="2">
        <v>1.05880135361619</v>
      </c>
      <c r="T142" s="2">
        <v>0.73283357474092803</v>
      </c>
      <c r="U142" s="6">
        <v>0.95122918134007095</v>
      </c>
      <c r="V142" s="6">
        <v>0.18914312943530401</v>
      </c>
      <c r="W142" s="6">
        <v>19.884075588266001</v>
      </c>
      <c r="X142" s="6">
        <v>1.29242716922932E-2</v>
      </c>
      <c r="Y142" s="2" t="s">
        <v>447</v>
      </c>
    </row>
    <row r="143" spans="1:25" ht="17" x14ac:dyDescent="0.2">
      <c r="A143" s="7" t="s">
        <v>446</v>
      </c>
      <c r="B143" s="7" t="s">
        <v>445</v>
      </c>
      <c r="C143" s="1">
        <v>10</v>
      </c>
      <c r="D143" s="1">
        <v>5</v>
      </c>
      <c r="E143" s="4">
        <f t="shared" si="2"/>
        <v>0.5</v>
      </c>
      <c r="F143" s="14">
        <v>23.29</v>
      </c>
      <c r="G143" s="1">
        <v>207</v>
      </c>
      <c r="H143" s="2">
        <v>1</v>
      </c>
      <c r="I143" s="2">
        <v>1</v>
      </c>
      <c r="J143" s="2">
        <v>1</v>
      </c>
      <c r="K143" s="2">
        <v>2.6006999999999998</v>
      </c>
      <c r="L143" s="2">
        <v>1.944</v>
      </c>
      <c r="M143" s="2">
        <v>1.5204</v>
      </c>
      <c r="N143" s="2">
        <v>2.0217000000000001</v>
      </c>
      <c r="O143" s="2">
        <v>0.54432526121795999</v>
      </c>
      <c r="P143" s="2">
        <v>26.924136183309098</v>
      </c>
      <c r="Q143" s="2">
        <v>1.01556893165097</v>
      </c>
      <c r="R143" s="2">
        <v>1.3788999888717099</v>
      </c>
      <c r="S143" s="2">
        <v>0.95902821894369406</v>
      </c>
      <c r="T143" s="2">
        <v>0.60445093031251595</v>
      </c>
      <c r="U143" s="6">
        <v>0.98079304604264095</v>
      </c>
      <c r="V143" s="6">
        <v>0.38768301078302603</v>
      </c>
      <c r="W143" s="6">
        <v>39.527504028221898</v>
      </c>
      <c r="X143" s="6">
        <v>4.83359014764283E-2</v>
      </c>
      <c r="Y143" s="2" t="s">
        <v>444</v>
      </c>
    </row>
    <row r="144" spans="1:25" ht="17" x14ac:dyDescent="0.2">
      <c r="A144" s="7" t="s">
        <v>443</v>
      </c>
      <c r="B144" s="7" t="s">
        <v>442</v>
      </c>
      <c r="C144" s="1">
        <v>1</v>
      </c>
      <c r="D144" s="1">
        <v>2</v>
      </c>
      <c r="E144" s="4">
        <f t="shared" si="2"/>
        <v>2</v>
      </c>
      <c r="F144" s="14">
        <v>15.743</v>
      </c>
      <c r="G144" s="1">
        <v>144</v>
      </c>
      <c r="H144" s="2">
        <v>1</v>
      </c>
      <c r="I144" s="2">
        <v>1</v>
      </c>
      <c r="J144" s="2">
        <v>1</v>
      </c>
      <c r="K144" s="2">
        <v>2.1555</v>
      </c>
      <c r="L144" s="2">
        <v>2.0718999999999999</v>
      </c>
      <c r="M144" s="2">
        <v>1.7316</v>
      </c>
      <c r="N144" s="2">
        <v>1.98633333333333</v>
      </c>
      <c r="O144" s="2">
        <v>0.22453071801723101</v>
      </c>
      <c r="P144" s="2">
        <v>11.3037783865027</v>
      </c>
      <c r="Q144" s="2">
        <v>0.99010774673039303</v>
      </c>
      <c r="R144" s="2">
        <v>1.10802256251641</v>
      </c>
      <c r="S144" s="2">
        <v>1.0509543732051601</v>
      </c>
      <c r="T144" s="2">
        <v>0.79210570566290495</v>
      </c>
      <c r="U144" s="6">
        <v>0.98369421379482302</v>
      </c>
      <c r="V144" s="6">
        <v>0.16835620539195001</v>
      </c>
      <c r="W144" s="6">
        <v>17.114688998980501</v>
      </c>
      <c r="X144" s="6">
        <v>9.6230442463978091E-3</v>
      </c>
      <c r="Y144" s="2" t="s">
        <v>441</v>
      </c>
    </row>
    <row r="145" spans="1:25" ht="34" x14ac:dyDescent="0.2">
      <c r="A145" s="7" t="s">
        <v>440</v>
      </c>
      <c r="B145" s="7" t="s">
        <v>439</v>
      </c>
      <c r="C145" s="1">
        <v>4</v>
      </c>
      <c r="D145" s="1">
        <v>3</v>
      </c>
      <c r="E145" s="4">
        <f t="shared" si="2"/>
        <v>0.75</v>
      </c>
      <c r="F145" s="14">
        <v>55.386000000000003</v>
      </c>
      <c r="G145" s="1">
        <v>485</v>
      </c>
      <c r="H145" s="2">
        <v>1</v>
      </c>
      <c r="I145" s="2">
        <v>1</v>
      </c>
      <c r="J145" s="2">
        <v>1</v>
      </c>
      <c r="K145" s="2">
        <v>1.5517000000000001</v>
      </c>
      <c r="L145" s="2">
        <v>2.1450999999999998</v>
      </c>
      <c r="M145" s="2">
        <v>2.3658000000000001</v>
      </c>
      <c r="N145" s="2">
        <v>2.0208666666666701</v>
      </c>
      <c r="O145" s="2">
        <v>0.42102867281615702</v>
      </c>
      <c r="P145" s="2">
        <v>20.834064897048702</v>
      </c>
      <c r="Q145" s="2">
        <v>1.01497413830131</v>
      </c>
      <c r="R145" s="2">
        <v>0.63384965910469404</v>
      </c>
      <c r="S145" s="2">
        <v>1.10104490466714</v>
      </c>
      <c r="T145" s="2">
        <v>1.2423281162795199</v>
      </c>
      <c r="U145" s="6">
        <v>0.99240756001711805</v>
      </c>
      <c r="V145" s="6">
        <v>0.318454176767899</v>
      </c>
      <c r="W145" s="6">
        <v>32.089051877275701</v>
      </c>
      <c r="X145" s="6">
        <v>3.2651786223912099E-2</v>
      </c>
      <c r="Y145" s="2" t="s">
        <v>438</v>
      </c>
    </row>
    <row r="146" spans="1:25" ht="17" x14ac:dyDescent="0.2">
      <c r="A146" s="7" t="s">
        <v>437</v>
      </c>
      <c r="B146" s="7" t="s">
        <v>436</v>
      </c>
      <c r="C146" s="1">
        <v>3</v>
      </c>
      <c r="D146" s="1">
        <v>4</v>
      </c>
      <c r="E146" s="4">
        <f t="shared" si="2"/>
        <v>1.3333333333333333</v>
      </c>
      <c r="F146" s="14">
        <v>105.21</v>
      </c>
      <c r="G146" s="1">
        <v>928</v>
      </c>
      <c r="H146" s="2">
        <v>1</v>
      </c>
      <c r="I146" s="2">
        <v>1</v>
      </c>
      <c r="J146" s="2">
        <v>1</v>
      </c>
      <c r="K146" s="2">
        <v>2.6242999999999999</v>
      </c>
      <c r="L146" s="2">
        <v>1.9513</v>
      </c>
      <c r="M146" s="2">
        <v>1.6225000000000001</v>
      </c>
      <c r="N146" s="2">
        <v>2.0660333333333298</v>
      </c>
      <c r="O146" s="2">
        <v>0.51065997819814801</v>
      </c>
      <c r="P146" s="2">
        <v>24.716928326333001</v>
      </c>
      <c r="Q146" s="2">
        <v>1.04686353079869</v>
      </c>
      <c r="R146" s="2">
        <v>1.3919326527962499</v>
      </c>
      <c r="S146" s="2">
        <v>0.96443560021233099</v>
      </c>
      <c r="T146" s="2">
        <v>0.69821847822441396</v>
      </c>
      <c r="U146" s="6">
        <v>1.0181955770776601</v>
      </c>
      <c r="V146" s="6">
        <v>0.34996777042306298</v>
      </c>
      <c r="W146" s="6">
        <v>34.371370127879601</v>
      </c>
      <c r="X146" s="6">
        <v>3.71964069393542E-2</v>
      </c>
      <c r="Y146" s="2" t="s">
        <v>435</v>
      </c>
    </row>
    <row r="147" spans="1:25" ht="51" x14ac:dyDescent="0.2">
      <c r="A147" s="7" t="s">
        <v>434</v>
      </c>
      <c r="B147" s="7" t="s">
        <v>433</v>
      </c>
      <c r="C147" s="1">
        <v>10</v>
      </c>
      <c r="D147" s="1">
        <v>2</v>
      </c>
      <c r="E147" s="4">
        <f t="shared" si="2"/>
        <v>0.2</v>
      </c>
      <c r="F147" s="14">
        <v>16.619</v>
      </c>
      <c r="G147" s="1">
        <v>147</v>
      </c>
      <c r="H147" s="2">
        <v>1</v>
      </c>
      <c r="I147" s="2">
        <v>1</v>
      </c>
      <c r="J147" s="2">
        <v>1</v>
      </c>
      <c r="K147" s="2">
        <v>2.2945000000000002</v>
      </c>
      <c r="L147" s="2">
        <v>2.3672</v>
      </c>
      <c r="M147" s="2">
        <v>1.5399</v>
      </c>
      <c r="N147" s="2">
        <v>2.0672000000000001</v>
      </c>
      <c r="O147" s="2">
        <v>0.45809965073115</v>
      </c>
      <c r="P147" s="2">
        <v>22.160393320972801</v>
      </c>
      <c r="Q147" s="2">
        <v>1.04767797514448</v>
      </c>
      <c r="R147" s="2">
        <v>1.1981798067501901</v>
      </c>
      <c r="S147" s="2">
        <v>1.2431816016444699</v>
      </c>
      <c r="T147" s="2">
        <v>0.62283666638227597</v>
      </c>
      <c r="U147" s="6">
        <v>1.02139935825898</v>
      </c>
      <c r="V147" s="6">
        <v>0.345898041195565</v>
      </c>
      <c r="W147" s="6">
        <v>33.865112445847203</v>
      </c>
      <c r="X147" s="6">
        <v>3.6167025898604002E-2</v>
      </c>
      <c r="Y147" s="2" t="s">
        <v>432</v>
      </c>
    </row>
    <row r="148" spans="1:25" ht="17" x14ac:dyDescent="0.2">
      <c r="A148" s="7" t="s">
        <v>431</v>
      </c>
      <c r="B148" s="7" t="s">
        <v>430</v>
      </c>
      <c r="C148" s="1">
        <v>1</v>
      </c>
      <c r="D148" s="1">
        <v>2</v>
      </c>
      <c r="E148" s="4">
        <f t="shared" si="2"/>
        <v>2</v>
      </c>
      <c r="F148" s="14">
        <v>86.525000000000006</v>
      </c>
      <c r="G148" s="1">
        <v>775</v>
      </c>
      <c r="H148" s="2">
        <v>1</v>
      </c>
      <c r="I148" s="2">
        <v>1</v>
      </c>
      <c r="J148" s="2">
        <v>1</v>
      </c>
      <c r="K148" s="2">
        <v>2.5055999999999998</v>
      </c>
      <c r="L148" s="2">
        <v>2.1101999999999999</v>
      </c>
      <c r="M148" s="2">
        <v>1.6052</v>
      </c>
      <c r="N148" s="2">
        <v>2.0736666666666701</v>
      </c>
      <c r="O148" s="2">
        <v>0.45131037361590998</v>
      </c>
      <c r="P148" s="2">
        <v>21.7638823476568</v>
      </c>
      <c r="Q148" s="2">
        <v>1.052184005532</v>
      </c>
      <c r="R148" s="2">
        <v>1.32515611774159</v>
      </c>
      <c r="S148" s="2">
        <v>1.07737974079701</v>
      </c>
      <c r="T148" s="2">
        <v>0.68275306123054602</v>
      </c>
      <c r="U148" s="6">
        <v>1.0284296399230499</v>
      </c>
      <c r="V148" s="6">
        <v>0.32398689176471601</v>
      </c>
      <c r="W148" s="6">
        <v>31.503068288556701</v>
      </c>
      <c r="X148" s="6">
        <v>3.1525434546915601E-2</v>
      </c>
      <c r="Y148" s="2" t="s">
        <v>429</v>
      </c>
    </row>
    <row r="149" spans="1:25" ht="17" x14ac:dyDescent="0.2">
      <c r="A149" s="7" t="s">
        <v>428</v>
      </c>
      <c r="C149" s="1">
        <v>1</v>
      </c>
      <c r="D149" s="1">
        <v>7</v>
      </c>
      <c r="E149" s="4">
        <f t="shared" si="2"/>
        <v>7</v>
      </c>
      <c r="F149" s="14">
        <v>18.911999999999999</v>
      </c>
      <c r="G149" s="1">
        <v>161</v>
      </c>
      <c r="H149" s="2">
        <v>1</v>
      </c>
      <c r="I149" s="2">
        <v>1</v>
      </c>
      <c r="J149" s="2">
        <v>1</v>
      </c>
      <c r="K149" s="2">
        <v>1.5318000000000001</v>
      </c>
      <c r="L149" s="2">
        <v>2.6377999999999999</v>
      </c>
      <c r="M149" s="2">
        <v>2.1198000000000001</v>
      </c>
      <c r="N149" s="2">
        <v>2.0964666666666698</v>
      </c>
      <c r="O149" s="2">
        <v>0.55336907515087397</v>
      </c>
      <c r="P149" s="2">
        <v>26.395319513031801</v>
      </c>
      <c r="Q149" s="2">
        <v>1.0679598918504101</v>
      </c>
      <c r="R149" s="2">
        <v>0.61522794357882604</v>
      </c>
      <c r="S149" s="2">
        <v>1.3993351825020699</v>
      </c>
      <c r="T149" s="2">
        <v>1.0839281550623601</v>
      </c>
      <c r="U149" s="6">
        <v>1.03283042704775</v>
      </c>
      <c r="V149" s="6">
        <v>0.39454312044331702</v>
      </c>
      <c r="W149" s="6">
        <v>38.200183700153097</v>
      </c>
      <c r="X149" s="6">
        <v>4.5357960598117801E-2</v>
      </c>
      <c r="Y149" s="2" t="s">
        <v>427</v>
      </c>
    </row>
    <row r="150" spans="1:25" ht="17" x14ac:dyDescent="0.2">
      <c r="A150" s="7" t="s">
        <v>426</v>
      </c>
      <c r="C150" s="1">
        <v>1</v>
      </c>
      <c r="D150" s="1">
        <v>20</v>
      </c>
      <c r="E150" s="4">
        <f t="shared" si="2"/>
        <v>20</v>
      </c>
      <c r="F150" s="14">
        <v>36.915999999999997</v>
      </c>
      <c r="G150" s="1">
        <v>317</v>
      </c>
      <c r="H150" s="2">
        <v>1</v>
      </c>
      <c r="I150" s="2">
        <v>1</v>
      </c>
      <c r="J150" s="2">
        <v>1</v>
      </c>
      <c r="K150" s="2">
        <v>2.7006000000000001</v>
      </c>
      <c r="L150" s="2">
        <v>1.7048000000000001</v>
      </c>
      <c r="M150" s="2">
        <v>1.9689000000000001</v>
      </c>
      <c r="N150" s="2">
        <v>2.12476666666667</v>
      </c>
      <c r="O150" s="2">
        <v>0.51587326285952695</v>
      </c>
      <c r="P150" s="2">
        <v>24.279054775874702</v>
      </c>
      <c r="Q150" s="2">
        <v>1.0873044189793699</v>
      </c>
      <c r="R150" s="2">
        <v>1.4332799705572601</v>
      </c>
      <c r="S150" s="2">
        <v>0.769602498233254</v>
      </c>
      <c r="T150" s="2">
        <v>0.97738983893487796</v>
      </c>
      <c r="U150" s="6">
        <v>1.0600907692418</v>
      </c>
      <c r="V150" s="6">
        <v>0.33947979280483997</v>
      </c>
      <c r="W150" s="6">
        <v>32.0236533186347</v>
      </c>
      <c r="X150" s="6">
        <v>3.2525247125718103E-2</v>
      </c>
      <c r="Y150" s="2" t="s">
        <v>425</v>
      </c>
    </row>
    <row r="151" spans="1:25" ht="17" x14ac:dyDescent="0.2">
      <c r="A151" s="7" t="s">
        <v>424</v>
      </c>
      <c r="C151" s="1">
        <v>9</v>
      </c>
      <c r="D151" s="1">
        <v>10</v>
      </c>
      <c r="E151" s="4">
        <f t="shared" si="2"/>
        <v>1.1111111111111112</v>
      </c>
      <c r="F151" s="14">
        <v>21.288</v>
      </c>
      <c r="G151" s="1">
        <v>186</v>
      </c>
      <c r="H151" s="2">
        <v>1</v>
      </c>
      <c r="I151" s="2">
        <v>1</v>
      </c>
      <c r="J151" s="2">
        <v>1</v>
      </c>
      <c r="K151" s="2">
        <v>2.0087999999999999</v>
      </c>
      <c r="L151" s="2">
        <v>2.2101000000000002</v>
      </c>
      <c r="M151" s="2">
        <v>2.1579999999999999</v>
      </c>
      <c r="N151" s="2">
        <v>2.1256333333333299</v>
      </c>
      <c r="O151" s="2">
        <v>0.104480253317712</v>
      </c>
      <c r="P151" s="2">
        <v>4.9152528650776599</v>
      </c>
      <c r="Q151" s="2">
        <v>1.0878927568861201</v>
      </c>
      <c r="R151" s="2">
        <v>1.00633393372205</v>
      </c>
      <c r="S151" s="2">
        <v>1.14411164845841</v>
      </c>
      <c r="T151" s="2">
        <v>1.1096948648259299</v>
      </c>
      <c r="U151" s="6">
        <v>1.0867134823354601</v>
      </c>
      <c r="V151" s="6">
        <v>7.1706224453484194E-2</v>
      </c>
      <c r="W151" s="6">
        <v>6.5984480379667101</v>
      </c>
      <c r="X151" s="6">
        <v>1.44816535748778E-3</v>
      </c>
      <c r="Y151" s="2" t="s">
        <v>423</v>
      </c>
    </row>
    <row r="152" spans="1:25" ht="17" x14ac:dyDescent="0.2">
      <c r="A152" s="7" t="s">
        <v>422</v>
      </c>
      <c r="B152" s="7" t="s">
        <v>421</v>
      </c>
      <c r="C152" s="1">
        <v>1</v>
      </c>
      <c r="D152" s="1">
        <v>3</v>
      </c>
      <c r="E152" s="4">
        <f t="shared" si="2"/>
        <v>3</v>
      </c>
      <c r="F152" s="14">
        <v>102.7</v>
      </c>
      <c r="G152" s="1">
        <v>942</v>
      </c>
      <c r="H152" s="2">
        <v>1</v>
      </c>
      <c r="I152" s="2">
        <v>1</v>
      </c>
      <c r="J152" s="2">
        <v>1</v>
      </c>
      <c r="K152" s="2">
        <v>1.879</v>
      </c>
      <c r="L152" s="2">
        <v>2.8386</v>
      </c>
      <c r="M152" s="2">
        <v>1.8633</v>
      </c>
      <c r="N152" s="2">
        <v>2.19363333333333</v>
      </c>
      <c r="O152" s="2">
        <v>0.55861267738329601</v>
      </c>
      <c r="P152" s="2">
        <v>25.465180023247399</v>
      </c>
      <c r="Q152" s="2">
        <v>1.1333223988543799</v>
      </c>
      <c r="R152" s="2">
        <v>0.90996506675796895</v>
      </c>
      <c r="S152" s="2">
        <v>1.5051795666833701</v>
      </c>
      <c r="T152" s="2">
        <v>0.89785997361841297</v>
      </c>
      <c r="U152" s="6">
        <v>1.10433486901992</v>
      </c>
      <c r="V152" s="6">
        <v>0.34719445135782201</v>
      </c>
      <c r="W152" s="6">
        <v>31.439236512196</v>
      </c>
      <c r="X152" s="6">
        <v>3.1403758577467501E-2</v>
      </c>
      <c r="Y152" s="2" t="s">
        <v>420</v>
      </c>
    </row>
    <row r="153" spans="1:25" ht="17" x14ac:dyDescent="0.2">
      <c r="A153" s="7" t="s">
        <v>419</v>
      </c>
      <c r="B153" s="7" t="s">
        <v>418</v>
      </c>
      <c r="C153" s="1">
        <v>2</v>
      </c>
      <c r="D153" s="1">
        <v>7</v>
      </c>
      <c r="E153" s="4">
        <f t="shared" si="2"/>
        <v>3.5</v>
      </c>
      <c r="F153" s="14">
        <v>30.26</v>
      </c>
      <c r="G153" s="1">
        <v>276</v>
      </c>
      <c r="H153" s="2">
        <v>1</v>
      </c>
      <c r="I153" s="2">
        <v>1</v>
      </c>
      <c r="J153" s="2">
        <v>1</v>
      </c>
      <c r="K153" s="2">
        <v>3.0348999999999999</v>
      </c>
      <c r="L153" s="2">
        <v>1.901</v>
      </c>
      <c r="M153" s="2">
        <v>1.7598</v>
      </c>
      <c r="N153" s="2">
        <v>2.2319</v>
      </c>
      <c r="O153" s="2">
        <v>0.69899292557221204</v>
      </c>
      <c r="P153" s="2">
        <v>31.318290495641001</v>
      </c>
      <c r="Q153" s="2">
        <v>1.1582723888445099</v>
      </c>
      <c r="R153" s="2">
        <v>1.60164898044112</v>
      </c>
      <c r="S153" s="2">
        <v>0.92675853198646496</v>
      </c>
      <c r="T153" s="2">
        <v>0.815411476928663</v>
      </c>
      <c r="U153" s="6">
        <v>1.1146063297854201</v>
      </c>
      <c r="V153" s="6">
        <v>0.42544970247470199</v>
      </c>
      <c r="W153" s="6">
        <v>38.170400715076603</v>
      </c>
      <c r="X153" s="6">
        <v>4.5291991618845999E-2</v>
      </c>
      <c r="Y153" s="2" t="s">
        <v>417</v>
      </c>
    </row>
    <row r="154" spans="1:25" ht="17" x14ac:dyDescent="0.2">
      <c r="A154" s="19" t="s">
        <v>416</v>
      </c>
      <c r="B154" s="19"/>
      <c r="C154" s="20">
        <v>2</v>
      </c>
      <c r="D154" s="20">
        <v>7</v>
      </c>
      <c r="E154" s="4">
        <f t="shared" si="2"/>
        <v>3.5</v>
      </c>
      <c r="F154" s="21">
        <v>20.734000000000002</v>
      </c>
      <c r="G154" s="20">
        <v>181</v>
      </c>
      <c r="H154" s="22">
        <v>1</v>
      </c>
      <c r="I154" s="22">
        <v>1</v>
      </c>
      <c r="J154" s="22">
        <v>1</v>
      </c>
      <c r="K154" s="22">
        <v>2.2549999999999999</v>
      </c>
      <c r="L154" s="22">
        <v>2.0606</v>
      </c>
      <c r="M154" s="22">
        <v>2.2113</v>
      </c>
      <c r="N154" s="22">
        <v>2.1756333333333302</v>
      </c>
      <c r="O154" s="22">
        <v>0.101989819753411</v>
      </c>
      <c r="P154" s="22">
        <v>4.6878220787852403</v>
      </c>
      <c r="Q154" s="22">
        <v>1.1214354349176601</v>
      </c>
      <c r="R154" s="22">
        <v>1.1731274334806601</v>
      </c>
      <c r="S154" s="22">
        <v>1.0430644786649399</v>
      </c>
      <c r="T154" s="22">
        <v>1.14489476425503</v>
      </c>
      <c r="U154" s="23">
        <v>1.1203622254668699</v>
      </c>
      <c r="V154" s="23">
        <v>6.8414012807268804E-2</v>
      </c>
      <c r="W154" s="23">
        <v>6.1064190894832704</v>
      </c>
      <c r="X154" s="23">
        <v>1.2406325578134599E-3</v>
      </c>
      <c r="Y154" s="22" t="s">
        <v>415</v>
      </c>
    </row>
    <row r="155" spans="1:25" ht="17" x14ac:dyDescent="0.2">
      <c r="A155" s="7" t="s">
        <v>414</v>
      </c>
      <c r="B155" s="7" t="s">
        <v>413</v>
      </c>
      <c r="C155" s="1">
        <v>5</v>
      </c>
      <c r="D155" s="1">
        <v>5</v>
      </c>
      <c r="E155" s="4">
        <f t="shared" si="2"/>
        <v>1</v>
      </c>
      <c r="F155" s="14">
        <v>67.941999999999993</v>
      </c>
      <c r="G155" s="1">
        <v>592</v>
      </c>
      <c r="H155" s="2">
        <v>1</v>
      </c>
      <c r="I155" s="2">
        <v>1</v>
      </c>
      <c r="J155" s="2">
        <v>1</v>
      </c>
      <c r="K155" s="2">
        <v>2.7766000000000002</v>
      </c>
      <c r="L155" s="2">
        <v>2.3990999999999998</v>
      </c>
      <c r="M155" s="2">
        <v>1.6851</v>
      </c>
      <c r="N155" s="2">
        <v>2.2869333333333302</v>
      </c>
      <c r="O155" s="2">
        <v>0.55432759568086898</v>
      </c>
      <c r="P155" s="2">
        <v>24.238904895093999</v>
      </c>
      <c r="Q155" s="2">
        <v>1.1934143101871699</v>
      </c>
      <c r="R155" s="2">
        <v>1.47331935591744</v>
      </c>
      <c r="S155" s="2">
        <v>1.2624932937286</v>
      </c>
      <c r="T155" s="2">
        <v>0.75283420875031704</v>
      </c>
      <c r="U155" s="6">
        <v>1.16288228613212</v>
      </c>
      <c r="V155" s="6">
        <v>0.37042742399543799</v>
      </c>
      <c r="W155" s="6">
        <v>31.854249429451901</v>
      </c>
      <c r="X155" s="6">
        <v>3.2198439860877399E-2</v>
      </c>
      <c r="Y155" s="2" t="s">
        <v>412</v>
      </c>
    </row>
    <row r="156" spans="1:25" ht="17" x14ac:dyDescent="0.2">
      <c r="A156" s="7" t="s">
        <v>411</v>
      </c>
      <c r="C156" s="1">
        <v>1</v>
      </c>
      <c r="D156" s="1">
        <v>20</v>
      </c>
      <c r="E156" s="4">
        <f t="shared" si="2"/>
        <v>20</v>
      </c>
      <c r="F156" s="14">
        <v>28.722999999999999</v>
      </c>
      <c r="G156" s="1">
        <v>247</v>
      </c>
      <c r="H156" s="2">
        <v>1</v>
      </c>
      <c r="I156" s="2">
        <v>1</v>
      </c>
      <c r="J156" s="2">
        <v>1</v>
      </c>
      <c r="K156" s="2">
        <v>2.5935000000000001</v>
      </c>
      <c r="L156" s="2">
        <v>1.8942000000000001</v>
      </c>
      <c r="M156" s="2">
        <v>2.2930999999999999</v>
      </c>
      <c r="N156" s="2">
        <v>2.26026666666667</v>
      </c>
      <c r="O156" s="2">
        <v>0.35080428066563502</v>
      </c>
      <c r="P156" s="2">
        <v>15.5204819784819</v>
      </c>
      <c r="Q156" s="2">
        <v>1.1764929921015601</v>
      </c>
      <c r="R156" s="2">
        <v>1.37490036970135</v>
      </c>
      <c r="S156" s="2">
        <v>0.92158866648469195</v>
      </c>
      <c r="T156" s="2">
        <v>1.1972992709057599</v>
      </c>
      <c r="U156" s="6">
        <v>1.16459610236393</v>
      </c>
      <c r="V156" s="6">
        <v>0.228418471216326</v>
      </c>
      <c r="W156" s="6">
        <v>19.613535607123701</v>
      </c>
      <c r="X156" s="6">
        <v>1.25815365795838E-2</v>
      </c>
      <c r="Y156" s="2" t="s">
        <v>410</v>
      </c>
    </row>
    <row r="157" spans="1:25" ht="17" x14ac:dyDescent="0.2">
      <c r="A157" s="7" t="s">
        <v>409</v>
      </c>
      <c r="B157" s="7" t="s">
        <v>408</v>
      </c>
      <c r="C157" s="1">
        <v>1</v>
      </c>
      <c r="D157" s="1">
        <v>2</v>
      </c>
      <c r="E157" s="4">
        <f t="shared" si="2"/>
        <v>2</v>
      </c>
      <c r="F157" s="14">
        <v>35.332999999999998</v>
      </c>
      <c r="G157" s="1">
        <v>323</v>
      </c>
      <c r="H157" s="2">
        <v>1</v>
      </c>
      <c r="I157" s="2">
        <v>1</v>
      </c>
      <c r="J157" s="2">
        <v>1</v>
      </c>
      <c r="K157" s="2">
        <v>2.2576999999999998</v>
      </c>
      <c r="L157" s="2">
        <v>2.3214000000000001</v>
      </c>
      <c r="M157" s="2">
        <v>2.2008000000000001</v>
      </c>
      <c r="N157" s="2">
        <v>2.2599666666666698</v>
      </c>
      <c r="O157" s="2">
        <v>6.0331942893738597E-2</v>
      </c>
      <c r="P157" s="2">
        <v>2.6695943698464002</v>
      </c>
      <c r="Q157" s="2">
        <v>1.17630149379562</v>
      </c>
      <c r="R157" s="2">
        <v>1.17485379555888</v>
      </c>
      <c r="S157" s="2">
        <v>1.2149951346149199</v>
      </c>
      <c r="T157" s="2">
        <v>1.1380280447667599</v>
      </c>
      <c r="U157" s="6">
        <v>1.17595899164686</v>
      </c>
      <c r="V157" s="6">
        <v>3.8495445493180298E-2</v>
      </c>
      <c r="W157" s="6">
        <v>3.2735363874610899</v>
      </c>
      <c r="X157" s="6">
        <v>3.5701007399806901E-4</v>
      </c>
      <c r="Y157" s="2" t="s">
        <v>407</v>
      </c>
    </row>
    <row r="158" spans="1:25" ht="17" x14ac:dyDescent="0.2">
      <c r="A158" s="7" t="s">
        <v>406</v>
      </c>
      <c r="B158" s="7" t="s">
        <v>405</v>
      </c>
      <c r="C158" s="1">
        <v>4</v>
      </c>
      <c r="D158" s="1">
        <v>3</v>
      </c>
      <c r="E158" s="4">
        <f t="shared" si="2"/>
        <v>0.75</v>
      </c>
      <c r="F158" s="14">
        <v>33.427999999999997</v>
      </c>
      <c r="G158" s="1">
        <v>295</v>
      </c>
      <c r="H158" s="2">
        <v>1</v>
      </c>
      <c r="I158" s="2">
        <v>1</v>
      </c>
      <c r="J158" s="2">
        <v>1</v>
      </c>
      <c r="K158" s="2">
        <v>3.0718000000000001</v>
      </c>
      <c r="L158" s="2">
        <v>2.4201000000000001</v>
      </c>
      <c r="M158" s="2">
        <v>1.5965</v>
      </c>
      <c r="N158" s="2">
        <v>2.3628</v>
      </c>
      <c r="O158" s="2">
        <v>0.73931724584240599</v>
      </c>
      <c r="P158" s="2">
        <v>31.2898783579823</v>
      </c>
      <c r="Q158" s="2">
        <v>1.2404975170732599</v>
      </c>
      <c r="R158" s="2">
        <v>1.61908428754308</v>
      </c>
      <c r="S158" s="2">
        <v>1.27506666176574</v>
      </c>
      <c r="T158" s="2">
        <v>0.674912552908007</v>
      </c>
      <c r="U158" s="6">
        <v>1.1896878340722701</v>
      </c>
      <c r="V158" s="6">
        <v>0.477841212417558</v>
      </c>
      <c r="W158" s="6">
        <v>40.165260056658603</v>
      </c>
      <c r="X158" s="6">
        <v>4.97927189448149E-2</v>
      </c>
      <c r="Y158" s="2" t="s">
        <v>404</v>
      </c>
    </row>
    <row r="159" spans="1:25" ht="17" x14ac:dyDescent="0.2">
      <c r="A159" s="7" t="s">
        <v>403</v>
      </c>
      <c r="B159" s="7" t="s">
        <v>402</v>
      </c>
      <c r="C159" s="1">
        <v>1</v>
      </c>
      <c r="D159" s="1">
        <v>4</v>
      </c>
      <c r="E159" s="4">
        <f t="shared" si="2"/>
        <v>4</v>
      </c>
      <c r="F159" s="14">
        <v>25.111000000000001</v>
      </c>
      <c r="G159" s="1">
        <v>214</v>
      </c>
      <c r="H159" s="2">
        <v>1</v>
      </c>
      <c r="I159" s="2">
        <v>1</v>
      </c>
      <c r="J159" s="2">
        <v>1</v>
      </c>
      <c r="K159" s="2">
        <v>2.9944000000000002</v>
      </c>
      <c r="L159" s="2">
        <v>2.4001999999999999</v>
      </c>
      <c r="M159" s="2">
        <v>1.7253000000000001</v>
      </c>
      <c r="N159" s="2">
        <v>2.3733</v>
      </c>
      <c r="O159" s="2">
        <v>0.63497748778992102</v>
      </c>
      <c r="P159" s="2">
        <v>26.755045202457399</v>
      </c>
      <c r="Q159" s="2">
        <v>1.24689447775742</v>
      </c>
      <c r="R159" s="2">
        <v>1.58226695335051</v>
      </c>
      <c r="S159" s="2">
        <v>1.2631546254114501</v>
      </c>
      <c r="T159" s="2">
        <v>0.78684724356101399</v>
      </c>
      <c r="U159" s="6">
        <v>1.2107562741076601</v>
      </c>
      <c r="V159" s="6">
        <v>0.40029029353073198</v>
      </c>
      <c r="W159" s="6">
        <v>33.061178545265001</v>
      </c>
      <c r="X159" s="6">
        <v>3.4557165528841298E-2</v>
      </c>
      <c r="Y159" s="2" t="s">
        <v>401</v>
      </c>
    </row>
    <row r="160" spans="1:25" ht="17" x14ac:dyDescent="0.2">
      <c r="A160" s="7" t="s">
        <v>400</v>
      </c>
      <c r="B160" s="7" t="s">
        <v>399</v>
      </c>
      <c r="C160" s="1">
        <v>3</v>
      </c>
      <c r="D160" s="1">
        <v>4</v>
      </c>
      <c r="E160" s="4">
        <f t="shared" si="2"/>
        <v>1.3333333333333333</v>
      </c>
      <c r="F160" s="14">
        <v>26.073</v>
      </c>
      <c r="G160" s="1">
        <v>238</v>
      </c>
      <c r="H160" s="2">
        <v>1</v>
      </c>
      <c r="I160" s="2">
        <v>1</v>
      </c>
      <c r="J160" s="2">
        <v>1</v>
      </c>
      <c r="K160" s="2">
        <v>3.1360999999999999</v>
      </c>
      <c r="L160" s="2">
        <v>2.3534000000000002</v>
      </c>
      <c r="M160" s="2">
        <v>1.7625</v>
      </c>
      <c r="N160" s="2">
        <v>2.41733333333333</v>
      </c>
      <c r="O160" s="2">
        <v>0.68902818761886298</v>
      </c>
      <c r="P160" s="2">
        <v>28.503648136467</v>
      </c>
      <c r="Q160" s="2">
        <v>1.2734164243609101</v>
      </c>
      <c r="R160" s="2">
        <v>1.6489715630257999</v>
      </c>
      <c r="S160" s="2">
        <v>1.2347465517443199</v>
      </c>
      <c r="T160" s="2">
        <v>0.81762325751143095</v>
      </c>
      <c r="U160" s="6">
        <v>1.23378045742718</v>
      </c>
      <c r="V160" s="6">
        <v>0.41567499476643499</v>
      </c>
      <c r="W160" s="6">
        <v>33.691163793698401</v>
      </c>
      <c r="X160" s="6">
        <v>3.5816106005883197E-2</v>
      </c>
      <c r="Y160" s="2" t="s">
        <v>398</v>
      </c>
    </row>
    <row r="161" spans="1:25" ht="17" x14ac:dyDescent="0.2">
      <c r="A161" s="7" t="s">
        <v>397</v>
      </c>
      <c r="B161" s="7" t="s">
        <v>396</v>
      </c>
      <c r="C161" s="1">
        <v>1</v>
      </c>
      <c r="D161" s="1">
        <v>3</v>
      </c>
      <c r="E161" s="4">
        <f t="shared" si="2"/>
        <v>3</v>
      </c>
      <c r="F161" s="14">
        <v>88.816999999999993</v>
      </c>
      <c r="G161" s="1">
        <v>772</v>
      </c>
      <c r="H161" s="2">
        <v>1</v>
      </c>
      <c r="I161" s="2">
        <v>1</v>
      </c>
      <c r="J161" s="2">
        <v>1</v>
      </c>
      <c r="K161" s="2">
        <v>2.5366</v>
      </c>
      <c r="L161" s="2">
        <v>3.2964000000000002</v>
      </c>
      <c r="M161" s="2">
        <v>1.7104999999999999</v>
      </c>
      <c r="N161" s="2">
        <v>2.5145</v>
      </c>
      <c r="O161" s="2">
        <v>0.79318094404744699</v>
      </c>
      <c r="P161" s="2">
        <v>31.544280932489499</v>
      </c>
      <c r="Q161" s="2">
        <v>1.3302715534167</v>
      </c>
      <c r="R161" s="2">
        <v>1.3428960367396201</v>
      </c>
      <c r="S161" s="2">
        <v>1.7208913162475601</v>
      </c>
      <c r="T161" s="2">
        <v>0.77441810410581302</v>
      </c>
      <c r="U161" s="6">
        <v>1.2794018190309999</v>
      </c>
      <c r="V161" s="6">
        <v>0.476420530715568</v>
      </c>
      <c r="W161" s="6">
        <v>37.237756241147302</v>
      </c>
      <c r="X161" s="6">
        <v>4.32454546527168E-2</v>
      </c>
      <c r="Y161" s="2" t="s">
        <v>395</v>
      </c>
    </row>
    <row r="162" spans="1:25" ht="17" x14ac:dyDescent="0.2">
      <c r="A162" s="7" t="s">
        <v>394</v>
      </c>
      <c r="B162" s="7" t="s">
        <v>393</v>
      </c>
      <c r="C162" s="1">
        <v>9</v>
      </c>
      <c r="D162" s="1">
        <v>2</v>
      </c>
      <c r="E162" s="4">
        <f t="shared" si="2"/>
        <v>0.22222222222222221</v>
      </c>
      <c r="F162" s="14">
        <v>33.753</v>
      </c>
      <c r="G162" s="1">
        <v>296</v>
      </c>
      <c r="H162" s="2">
        <v>1</v>
      </c>
      <c r="I162" s="2">
        <v>1</v>
      </c>
      <c r="J162" s="2">
        <v>1</v>
      </c>
      <c r="K162" s="2">
        <v>3.4567000000000001</v>
      </c>
      <c r="L162" s="2">
        <v>2.7387999999999999</v>
      </c>
      <c r="M162" s="2">
        <v>1.8648</v>
      </c>
      <c r="N162" s="2">
        <v>2.6867666666666699</v>
      </c>
      <c r="O162" s="2">
        <v>0.79722456267562003</v>
      </c>
      <c r="P162" s="2">
        <v>29.672266392402999</v>
      </c>
      <c r="Q162" s="2">
        <v>1.42587103535935</v>
      </c>
      <c r="R162" s="2">
        <v>1.78939540044931</v>
      </c>
      <c r="S162" s="2">
        <v>1.4535439175426901</v>
      </c>
      <c r="T162" s="2">
        <v>0.89902090957941705</v>
      </c>
      <c r="U162" s="6">
        <v>1.3806534091904701</v>
      </c>
      <c r="V162" s="6">
        <v>0.44964035979195499</v>
      </c>
      <c r="W162" s="6">
        <v>32.567214682473903</v>
      </c>
      <c r="X162" s="6">
        <v>3.3583292969267001E-2</v>
      </c>
      <c r="Y162" s="2" t="s">
        <v>392</v>
      </c>
    </row>
    <row r="163" spans="1:25" ht="17" x14ac:dyDescent="0.2">
      <c r="A163" s="7" t="s">
        <v>391</v>
      </c>
      <c r="C163" s="1">
        <v>1</v>
      </c>
      <c r="D163" s="1">
        <v>2</v>
      </c>
      <c r="E163" s="4">
        <f t="shared" si="2"/>
        <v>2</v>
      </c>
      <c r="F163" s="14">
        <v>22.625</v>
      </c>
      <c r="G163" s="1">
        <v>211</v>
      </c>
      <c r="H163" s="2">
        <v>1</v>
      </c>
      <c r="I163" s="2">
        <v>1</v>
      </c>
      <c r="J163" s="2">
        <v>1</v>
      </c>
      <c r="K163" s="2">
        <v>3.6154999999999999</v>
      </c>
      <c r="L163" s="2">
        <v>2.8353999999999999</v>
      </c>
      <c r="M163" s="2">
        <v>1.8231999999999999</v>
      </c>
      <c r="N163" s="2">
        <v>2.75803333333333</v>
      </c>
      <c r="O163" s="2">
        <v>0.898651224521132</v>
      </c>
      <c r="P163" s="2">
        <v>32.583044362086497</v>
      </c>
      <c r="Q163" s="2">
        <v>1.46363989323481</v>
      </c>
      <c r="R163" s="2">
        <v>1.8541951762605799</v>
      </c>
      <c r="S163" s="2">
        <v>1.5035522756645801</v>
      </c>
      <c r="T163" s="2">
        <v>0.86647282971584805</v>
      </c>
      <c r="U163" s="6">
        <v>1.4080734272136699</v>
      </c>
      <c r="V163" s="6">
        <v>0.50073547541800001</v>
      </c>
      <c r="W163" s="6">
        <v>35.561744561067997</v>
      </c>
      <c r="X163" s="6">
        <v>3.96635058004918E-2</v>
      </c>
      <c r="Y163" s="2" t="s">
        <v>390</v>
      </c>
    </row>
    <row r="164" spans="1:25" ht="17" x14ac:dyDescent="0.2">
      <c r="A164" s="7" t="s">
        <v>389</v>
      </c>
      <c r="C164" s="1">
        <v>1</v>
      </c>
      <c r="D164" s="1">
        <v>2</v>
      </c>
      <c r="E164" s="4">
        <f t="shared" si="2"/>
        <v>2</v>
      </c>
      <c r="F164" s="14">
        <v>8.3455999999999992</v>
      </c>
      <c r="G164" s="1">
        <v>76</v>
      </c>
      <c r="H164" s="2">
        <v>1</v>
      </c>
      <c r="I164" s="2">
        <v>1</v>
      </c>
      <c r="J164" s="2">
        <v>1</v>
      </c>
      <c r="K164" s="2">
        <v>2.9862000000000002</v>
      </c>
      <c r="L164" s="2">
        <v>3.5002</v>
      </c>
      <c r="M164" s="2">
        <v>1.9612000000000001</v>
      </c>
      <c r="N164" s="2">
        <v>2.8158666666666701</v>
      </c>
      <c r="O164" s="2">
        <v>0.78351154001286705</v>
      </c>
      <c r="P164" s="2">
        <v>27.824880676625298</v>
      </c>
      <c r="Q164" s="2">
        <v>1.4935790229337</v>
      </c>
      <c r="R164" s="2">
        <v>1.5783107928487301</v>
      </c>
      <c r="S164" s="2">
        <v>1.8074373594188999</v>
      </c>
      <c r="T164" s="2">
        <v>0.97173666673623604</v>
      </c>
      <c r="U164" s="6">
        <v>1.4524949396679501</v>
      </c>
      <c r="V164" s="6">
        <v>0.43182303507487202</v>
      </c>
      <c r="W164" s="6">
        <v>29.7297445437978</v>
      </c>
      <c r="X164" s="6">
        <v>2.8220718591701E-2</v>
      </c>
      <c r="Y164" s="2" t="s">
        <v>388</v>
      </c>
    </row>
    <row r="165" spans="1:25" ht="17" x14ac:dyDescent="0.2">
      <c r="A165" s="7" t="s">
        <v>387</v>
      </c>
      <c r="B165" s="7" t="s">
        <v>386</v>
      </c>
      <c r="C165" s="1">
        <v>2</v>
      </c>
      <c r="D165" s="1">
        <v>4</v>
      </c>
      <c r="E165" s="4">
        <f t="shared" si="2"/>
        <v>2</v>
      </c>
      <c r="F165" s="14">
        <v>28.803000000000001</v>
      </c>
      <c r="G165" s="1">
        <v>251</v>
      </c>
      <c r="H165" s="2">
        <v>1</v>
      </c>
      <c r="I165" s="2">
        <v>1</v>
      </c>
      <c r="J165" s="2">
        <v>1</v>
      </c>
      <c r="K165" s="2">
        <v>2.1402999999999999</v>
      </c>
      <c r="L165" s="2">
        <v>2.7433000000000001</v>
      </c>
      <c r="M165" s="2">
        <v>3.5158</v>
      </c>
      <c r="N165" s="2">
        <v>2.7997999999999998</v>
      </c>
      <c r="O165" s="2">
        <v>0.68948839729178801</v>
      </c>
      <c r="P165" s="2">
        <v>24.626344642181198</v>
      </c>
      <c r="Q165" s="2">
        <v>1.48532377384394</v>
      </c>
      <c r="R165" s="2">
        <v>1.09781302941991</v>
      </c>
      <c r="S165" s="2">
        <v>1.45591240011036</v>
      </c>
      <c r="T165" s="2">
        <v>1.8138530035828699</v>
      </c>
      <c r="U165" s="6">
        <v>1.4558594777043801</v>
      </c>
      <c r="V165" s="6">
        <v>0.35801999001509599</v>
      </c>
      <c r="W165" s="6">
        <v>24.591658432558798</v>
      </c>
      <c r="X165" s="6">
        <v>1.9568566807104001E-2</v>
      </c>
      <c r="Y165" s="2" t="s">
        <v>385</v>
      </c>
    </row>
    <row r="166" spans="1:25" x14ac:dyDescent="0.2">
      <c r="A166" s="7">
        <v>43350</v>
      </c>
      <c r="C166" s="1">
        <v>3</v>
      </c>
      <c r="D166" s="1">
        <v>15</v>
      </c>
      <c r="E166" s="4">
        <f t="shared" si="2"/>
        <v>5</v>
      </c>
      <c r="F166" s="14">
        <v>48.676000000000002</v>
      </c>
      <c r="G166" s="1">
        <v>418</v>
      </c>
      <c r="H166" s="2">
        <v>1</v>
      </c>
      <c r="I166" s="2">
        <v>1</v>
      </c>
      <c r="J166" s="2">
        <v>1</v>
      </c>
      <c r="K166" s="2">
        <v>3.0724</v>
      </c>
      <c r="L166" s="2">
        <v>2.2877999999999998</v>
      </c>
      <c r="M166" s="2">
        <v>3.1261999999999999</v>
      </c>
      <c r="N166" s="2">
        <v>2.8288000000000002</v>
      </c>
      <c r="O166" s="2">
        <v>0.46929133808328599</v>
      </c>
      <c r="P166" s="2">
        <v>16.589767324776801</v>
      </c>
      <c r="Q166" s="2">
        <v>1.5001901798419801</v>
      </c>
      <c r="R166" s="2">
        <v>1.6193660547470401</v>
      </c>
      <c r="S166" s="2">
        <v>1.1939609368978199</v>
      </c>
      <c r="T166" s="2">
        <v>1.6444100783306299</v>
      </c>
      <c r="U166" s="6">
        <v>1.4859123566585</v>
      </c>
      <c r="V166" s="6">
        <v>0.25314723858758298</v>
      </c>
      <c r="W166" s="6">
        <v>17.036485190611</v>
      </c>
      <c r="X166" s="6">
        <v>9.5365532786523006E-3</v>
      </c>
      <c r="Y166" s="2" t="s">
        <v>384</v>
      </c>
    </row>
    <row r="167" spans="1:25" ht="17" x14ac:dyDescent="0.2">
      <c r="A167" s="7" t="s">
        <v>383</v>
      </c>
      <c r="B167" s="7" t="s">
        <v>382</v>
      </c>
      <c r="C167" s="1">
        <v>1</v>
      </c>
      <c r="D167" s="1">
        <v>2</v>
      </c>
      <c r="E167" s="4">
        <f t="shared" si="2"/>
        <v>2</v>
      </c>
      <c r="F167" s="14">
        <v>94.117999999999995</v>
      </c>
      <c r="G167" s="1">
        <v>810</v>
      </c>
      <c r="H167" s="2">
        <v>1</v>
      </c>
      <c r="I167" s="2">
        <v>1</v>
      </c>
      <c r="J167" s="2">
        <v>1</v>
      </c>
      <c r="K167" s="2">
        <v>4.4324000000000003</v>
      </c>
      <c r="L167" s="2">
        <v>2.6438000000000001</v>
      </c>
      <c r="M167" s="2">
        <v>2.1934999999999998</v>
      </c>
      <c r="N167" s="2">
        <v>3.0899000000000001</v>
      </c>
      <c r="O167" s="2">
        <v>1.18423908481354</v>
      </c>
      <c r="P167" s="2">
        <v>38.326129803991599</v>
      </c>
      <c r="Q167" s="2">
        <v>1.6275601482142501</v>
      </c>
      <c r="R167" s="2">
        <v>2.1480880826453399</v>
      </c>
      <c r="S167" s="2">
        <v>1.4026130429871699</v>
      </c>
      <c r="T167" s="2">
        <v>1.13323470635714</v>
      </c>
      <c r="U167" s="6">
        <v>1.5613119439965499</v>
      </c>
      <c r="V167" s="6">
        <v>0.52570985317670704</v>
      </c>
      <c r="W167" s="6">
        <v>33.671032569636701</v>
      </c>
      <c r="X167" s="6">
        <v>3.5775585751681001E-2</v>
      </c>
      <c r="Y167" s="2" t="s">
        <v>381</v>
      </c>
    </row>
    <row r="168" spans="1:25" ht="17" x14ac:dyDescent="0.2">
      <c r="A168" s="7" t="s">
        <v>380</v>
      </c>
      <c r="B168" s="7" t="s">
        <v>379</v>
      </c>
      <c r="C168" s="1">
        <v>2</v>
      </c>
      <c r="D168" s="1">
        <v>3</v>
      </c>
      <c r="E168" s="4">
        <f t="shared" si="2"/>
        <v>1.5</v>
      </c>
      <c r="F168" s="14">
        <v>47.597999999999999</v>
      </c>
      <c r="G168" s="1">
        <v>406</v>
      </c>
      <c r="H168" s="2">
        <v>1</v>
      </c>
      <c r="I168" s="2">
        <v>1</v>
      </c>
      <c r="J168" s="2">
        <v>1</v>
      </c>
      <c r="K168" s="2">
        <v>4.0410000000000004</v>
      </c>
      <c r="L168" s="2">
        <v>2.7593000000000001</v>
      </c>
      <c r="M168" s="2">
        <v>2.3311999999999999</v>
      </c>
      <c r="N168" s="2">
        <v>3.0438333333333301</v>
      </c>
      <c r="O168" s="2">
        <v>0.88970412122982601</v>
      </c>
      <c r="P168" s="2">
        <v>29.229725277221501</v>
      </c>
      <c r="Q168" s="2">
        <v>1.6058893654918101</v>
      </c>
      <c r="R168" s="2">
        <v>2.0147123515213701</v>
      </c>
      <c r="S168" s="2">
        <v>1.46430231967895</v>
      </c>
      <c r="T168" s="2">
        <v>1.22107278251506</v>
      </c>
      <c r="U168" s="6">
        <v>1.56669581790513</v>
      </c>
      <c r="V168" s="6">
        <v>0.40660701264534999</v>
      </c>
      <c r="W168" s="6">
        <v>25.9531561901426</v>
      </c>
      <c r="X168" s="6">
        <v>2.17232847874912E-2</v>
      </c>
      <c r="Y168" s="2" t="s">
        <v>378</v>
      </c>
    </row>
    <row r="169" spans="1:25" ht="17" x14ac:dyDescent="0.2">
      <c r="A169" s="7" t="s">
        <v>377</v>
      </c>
      <c r="B169" s="7" t="s">
        <v>376</v>
      </c>
      <c r="C169" s="1">
        <v>6</v>
      </c>
      <c r="D169" s="1">
        <v>2</v>
      </c>
      <c r="E169" s="4">
        <f t="shared" si="2"/>
        <v>0.33333333333333331</v>
      </c>
      <c r="F169" s="14">
        <v>18.698</v>
      </c>
      <c r="G169" s="1">
        <v>160</v>
      </c>
      <c r="H169" s="2">
        <v>1</v>
      </c>
      <c r="I169" s="2">
        <v>1</v>
      </c>
      <c r="J169" s="2">
        <v>1</v>
      </c>
      <c r="K169" s="2">
        <v>2.3727</v>
      </c>
      <c r="L169" s="2">
        <v>4.0442999999999998</v>
      </c>
      <c r="M169" s="2">
        <v>2.7642000000000002</v>
      </c>
      <c r="N169" s="2">
        <v>3.0604</v>
      </c>
      <c r="O169" s="2">
        <v>0.87427825662085301</v>
      </c>
      <c r="P169" s="2">
        <v>28.5674505496292</v>
      </c>
      <c r="Q169" s="2">
        <v>1.61372022818006</v>
      </c>
      <c r="R169" s="2">
        <v>1.2465297002483</v>
      </c>
      <c r="S169" s="2">
        <v>2.01589001812602</v>
      </c>
      <c r="T169" s="2">
        <v>1.4668620037759199</v>
      </c>
      <c r="U169" s="6">
        <v>1.5764272407167499</v>
      </c>
      <c r="V169" s="6">
        <v>0.39620983145380501</v>
      </c>
      <c r="W169" s="6">
        <v>25.1334042713993</v>
      </c>
      <c r="X169" s="6">
        <v>2.04137279150641E-2</v>
      </c>
      <c r="Y169" s="2" t="s">
        <v>375</v>
      </c>
    </row>
    <row r="170" spans="1:25" ht="17" x14ac:dyDescent="0.2">
      <c r="A170" s="7" t="s">
        <v>374</v>
      </c>
      <c r="C170" s="1">
        <v>2</v>
      </c>
      <c r="D170" s="1">
        <v>42</v>
      </c>
      <c r="E170" s="4">
        <f t="shared" si="2"/>
        <v>21</v>
      </c>
      <c r="F170" s="14">
        <v>123.55</v>
      </c>
      <c r="G170" s="1">
        <v>1044</v>
      </c>
      <c r="H170" s="2">
        <v>1</v>
      </c>
      <c r="I170" s="2">
        <v>1</v>
      </c>
      <c r="J170" s="2">
        <v>1</v>
      </c>
      <c r="K170" s="2">
        <v>4.5042999999999997</v>
      </c>
      <c r="L170" s="2">
        <v>2.9310999999999998</v>
      </c>
      <c r="M170" s="2">
        <v>2.1377999999999999</v>
      </c>
      <c r="N170" s="2">
        <v>3.19106666666667</v>
      </c>
      <c r="O170" s="2">
        <v>1.2044781290390201</v>
      </c>
      <c r="P170" s="2">
        <v>37.745313867014701</v>
      </c>
      <c r="Q170" s="2">
        <v>1.6740387492203901</v>
      </c>
      <c r="R170" s="2">
        <v>2.1713029184702699</v>
      </c>
      <c r="S170" s="2">
        <v>1.5514421891271</v>
      </c>
      <c r="T170" s="2">
        <v>1.09612688930501</v>
      </c>
      <c r="U170" s="6">
        <v>1.60629066563412</v>
      </c>
      <c r="V170" s="6">
        <v>0.53968244362240503</v>
      </c>
      <c r="W170" s="6">
        <v>33.598056389710301</v>
      </c>
      <c r="X170" s="6">
        <v>3.5628859132976601E-2</v>
      </c>
      <c r="Y170" s="2" t="s">
        <v>373</v>
      </c>
    </row>
    <row r="171" spans="1:25" ht="17" x14ac:dyDescent="0.2">
      <c r="A171" s="7" t="s">
        <v>372</v>
      </c>
      <c r="B171" s="7" t="s">
        <v>371</v>
      </c>
      <c r="C171" s="1">
        <v>3</v>
      </c>
      <c r="D171" s="1">
        <v>2</v>
      </c>
      <c r="E171" s="4">
        <f t="shared" si="2"/>
        <v>0.66666666666666663</v>
      </c>
      <c r="F171" s="14">
        <v>16.670999999999999</v>
      </c>
      <c r="G171" s="1">
        <v>152</v>
      </c>
      <c r="H171" s="2">
        <v>1</v>
      </c>
      <c r="I171" s="2">
        <v>1</v>
      </c>
      <c r="J171" s="2">
        <v>1</v>
      </c>
      <c r="K171" s="2">
        <v>5.1033999999999997</v>
      </c>
      <c r="L171" s="2">
        <v>3.1959</v>
      </c>
      <c r="M171" s="2">
        <v>2.1878000000000002</v>
      </c>
      <c r="N171" s="2">
        <v>3.4956999999999998</v>
      </c>
      <c r="O171" s="2">
        <v>1.48073997379689</v>
      </c>
      <c r="P171" s="2">
        <v>42.358897325196303</v>
      </c>
      <c r="Q171" s="2">
        <v>1.80558137846452</v>
      </c>
      <c r="R171" s="2">
        <v>2.35145872332158</v>
      </c>
      <c r="S171" s="2">
        <v>1.67622226691383</v>
      </c>
      <c r="T171" s="2">
        <v>1.12948085869888</v>
      </c>
      <c r="U171" s="6">
        <v>1.7190539496447601</v>
      </c>
      <c r="V171" s="6">
        <v>0.61211387028161302</v>
      </c>
      <c r="W171" s="6">
        <v>35.607600937021502</v>
      </c>
      <c r="X171" s="6">
        <v>3.9759839090837197E-2</v>
      </c>
      <c r="Y171" s="2" t="s">
        <v>370</v>
      </c>
    </row>
    <row r="172" spans="1:25" ht="17" x14ac:dyDescent="0.2">
      <c r="A172" s="7" t="s">
        <v>369</v>
      </c>
      <c r="C172" s="1">
        <v>1</v>
      </c>
      <c r="D172" s="1">
        <v>4</v>
      </c>
      <c r="E172" s="4">
        <f t="shared" si="2"/>
        <v>4</v>
      </c>
      <c r="F172" s="14">
        <v>87.375</v>
      </c>
      <c r="G172" s="1">
        <v>798</v>
      </c>
      <c r="H172" s="2">
        <v>1</v>
      </c>
      <c r="I172" s="2">
        <v>1</v>
      </c>
      <c r="J172" s="2">
        <v>1</v>
      </c>
      <c r="K172" s="2">
        <v>4.5647000000000002</v>
      </c>
      <c r="L172" s="2">
        <v>4.0704000000000002</v>
      </c>
      <c r="M172" s="2">
        <v>2.4861</v>
      </c>
      <c r="N172" s="2">
        <v>3.7070666666666701</v>
      </c>
      <c r="O172" s="2">
        <v>1.0858880344369399</v>
      </c>
      <c r="P172" s="2">
        <v>29.292379449257499</v>
      </c>
      <c r="Q172" s="2">
        <v>1.89027806034308</v>
      </c>
      <c r="R172" s="2">
        <v>2.1905200469051298</v>
      </c>
      <c r="S172" s="2">
        <v>2.0251705757349101</v>
      </c>
      <c r="T172" s="2">
        <v>1.31388432800847</v>
      </c>
      <c r="U172" s="6">
        <v>1.84319165021617</v>
      </c>
      <c r="V172" s="6">
        <v>0.46578942979750299</v>
      </c>
      <c r="W172" s="6">
        <v>25.2708083688896</v>
      </c>
      <c r="X172" s="6">
        <v>2.06306626278502E-2</v>
      </c>
      <c r="Y172" s="2" t="s">
        <v>368</v>
      </c>
    </row>
    <row r="173" spans="1:25" ht="34" x14ac:dyDescent="0.2">
      <c r="A173" s="7" t="s">
        <v>367</v>
      </c>
      <c r="B173" s="7" t="s">
        <v>366</v>
      </c>
      <c r="C173" s="1">
        <v>2</v>
      </c>
      <c r="D173" s="1">
        <v>2</v>
      </c>
      <c r="E173" s="4">
        <f t="shared" si="2"/>
        <v>1</v>
      </c>
      <c r="F173" s="14">
        <v>17.504000000000001</v>
      </c>
      <c r="G173" s="1">
        <v>150</v>
      </c>
      <c r="H173" s="2">
        <v>1</v>
      </c>
      <c r="I173" s="2">
        <v>1</v>
      </c>
      <c r="J173" s="2">
        <v>1</v>
      </c>
      <c r="K173" s="2">
        <v>5.7843</v>
      </c>
      <c r="L173" s="2">
        <v>3.0922999999999998</v>
      </c>
      <c r="M173" s="2">
        <v>2.6046999999999998</v>
      </c>
      <c r="N173" s="2">
        <v>3.8271000000000002</v>
      </c>
      <c r="O173" s="2">
        <v>1.7124287780809999</v>
      </c>
      <c r="P173" s="2">
        <v>44.744814038854599</v>
      </c>
      <c r="Q173" s="2">
        <v>1.9362515983200299</v>
      </c>
      <c r="R173" s="2">
        <v>2.5321423789294801</v>
      </c>
      <c r="S173" s="2">
        <v>1.62868028935238</v>
      </c>
      <c r="T173" s="2">
        <v>1.3811172176339299</v>
      </c>
      <c r="U173" s="6">
        <v>1.84731329530526</v>
      </c>
      <c r="V173" s="6">
        <v>0.605858914230747</v>
      </c>
      <c r="W173" s="6">
        <v>32.7967603421937</v>
      </c>
      <c r="X173" s="6">
        <v>3.4034395654191599E-2</v>
      </c>
      <c r="Y173" s="2" t="s">
        <v>365</v>
      </c>
    </row>
    <row r="174" spans="1:25" ht="17" x14ac:dyDescent="0.2">
      <c r="A174" s="7" t="s">
        <v>364</v>
      </c>
      <c r="B174" s="7" t="s">
        <v>363</v>
      </c>
      <c r="C174" s="1">
        <v>4</v>
      </c>
      <c r="D174" s="1">
        <v>2</v>
      </c>
      <c r="E174" s="4">
        <f t="shared" si="2"/>
        <v>0.5</v>
      </c>
      <c r="F174" s="14">
        <v>3.7553000000000001</v>
      </c>
      <c r="G174" s="1">
        <v>33</v>
      </c>
      <c r="H174" s="2">
        <v>1</v>
      </c>
      <c r="I174" s="2">
        <v>1</v>
      </c>
      <c r="J174" s="2">
        <v>1</v>
      </c>
      <c r="K174" s="2">
        <v>4.7773000000000003</v>
      </c>
      <c r="L174" s="2">
        <v>5.0079000000000002</v>
      </c>
      <c r="M174" s="2">
        <v>2.1880000000000002</v>
      </c>
      <c r="N174" s="2">
        <v>3.9910666666666699</v>
      </c>
      <c r="O174" s="2">
        <v>1.5657525804971</v>
      </c>
      <c r="P174" s="2">
        <v>39.231431375833601</v>
      </c>
      <c r="Q174" s="2">
        <v>1.99677437778832</v>
      </c>
      <c r="R174" s="2">
        <v>2.2561954765417398</v>
      </c>
      <c r="S174" s="2">
        <v>2.32420575417459</v>
      </c>
      <c r="T174" s="2">
        <v>1.1296127381304699</v>
      </c>
      <c r="U174" s="6">
        <v>1.9033379896156</v>
      </c>
      <c r="V174" s="6">
        <v>0.67092803120395705</v>
      </c>
      <c r="W174" s="6">
        <v>35.250073022472399</v>
      </c>
      <c r="X174" s="6">
        <v>3.90112856868957E-2</v>
      </c>
      <c r="Y174" s="2" t="s">
        <v>362</v>
      </c>
    </row>
    <row r="175" spans="1:25" ht="17" x14ac:dyDescent="0.2">
      <c r="A175" s="7" t="s">
        <v>361</v>
      </c>
      <c r="B175" s="7" t="s">
        <v>360</v>
      </c>
      <c r="C175" s="1">
        <v>3</v>
      </c>
      <c r="D175" s="1">
        <v>2</v>
      </c>
      <c r="E175" s="4">
        <f t="shared" si="2"/>
        <v>0.66666666666666663</v>
      </c>
      <c r="F175" s="14">
        <v>137.32</v>
      </c>
      <c r="G175" s="1">
        <v>1227</v>
      </c>
      <c r="H175" s="2">
        <v>1</v>
      </c>
      <c r="I175" s="2">
        <v>1</v>
      </c>
      <c r="J175" s="2">
        <v>1</v>
      </c>
      <c r="K175" s="2">
        <v>5.1170999999999998</v>
      </c>
      <c r="L175" s="2">
        <v>5.6050000000000004</v>
      </c>
      <c r="M175" s="2">
        <v>2.3079000000000001</v>
      </c>
      <c r="N175" s="2">
        <v>4.3433333333333302</v>
      </c>
      <c r="O175" s="2">
        <v>1.7795373677822399</v>
      </c>
      <c r="P175" s="2">
        <v>40.971696879099802</v>
      </c>
      <c r="Q175" s="2">
        <v>2.11880267807225</v>
      </c>
      <c r="R175" s="2">
        <v>2.3553264272299899</v>
      </c>
      <c r="S175" s="2">
        <v>2.4867143730307002</v>
      </c>
      <c r="T175" s="2">
        <v>1.2065807141785401</v>
      </c>
      <c r="U175" s="6">
        <v>2.01620717147975</v>
      </c>
      <c r="V175" s="6">
        <v>0.70422790937806901</v>
      </c>
      <c r="W175" s="6">
        <v>34.928350585184099</v>
      </c>
      <c r="X175" s="6">
        <v>3.8342677603096502E-2</v>
      </c>
      <c r="Y175" s="2" t="s">
        <v>359</v>
      </c>
    </row>
    <row r="176" spans="1:25" ht="17" x14ac:dyDescent="0.2">
      <c r="A176" s="7" t="s">
        <v>358</v>
      </c>
      <c r="B176" s="7" t="s">
        <v>357</v>
      </c>
      <c r="C176" s="1">
        <v>4</v>
      </c>
      <c r="D176" s="1">
        <v>3</v>
      </c>
      <c r="E176" s="4">
        <f t="shared" si="2"/>
        <v>0.75</v>
      </c>
      <c r="F176" s="14">
        <v>161.94</v>
      </c>
      <c r="G176" s="1">
        <v>1457</v>
      </c>
      <c r="H176" s="2">
        <v>1</v>
      </c>
      <c r="I176" s="2">
        <v>1</v>
      </c>
      <c r="J176" s="2">
        <v>1</v>
      </c>
      <c r="K176" s="2">
        <v>3.3420999999999998</v>
      </c>
      <c r="L176" s="2">
        <v>7.0381999999999998</v>
      </c>
      <c r="M176" s="2">
        <v>2.9409000000000001</v>
      </c>
      <c r="N176" s="2">
        <v>4.4404000000000003</v>
      </c>
      <c r="O176" s="2">
        <v>2.2586863416596801</v>
      </c>
      <c r="P176" s="2">
        <v>50.866731412928601</v>
      </c>
      <c r="Q176" s="2">
        <v>2.1506896432473201</v>
      </c>
      <c r="R176" s="2">
        <v>1.7407549013660999</v>
      </c>
      <c r="S176" s="2">
        <v>2.8152065108066102</v>
      </c>
      <c r="T176" s="2">
        <v>1.55625772881632</v>
      </c>
      <c r="U176" s="6">
        <v>2.0374063803296698</v>
      </c>
      <c r="V176" s="6">
        <v>0.67988203675135195</v>
      </c>
      <c r="W176" s="6">
        <v>33.369976815393102</v>
      </c>
      <c r="X176" s="6">
        <v>3.5171903650629201E-2</v>
      </c>
      <c r="Y176" s="2" t="s">
        <v>356</v>
      </c>
    </row>
    <row r="177" spans="1:25" ht="17" x14ac:dyDescent="0.2">
      <c r="A177" s="7" t="s">
        <v>355</v>
      </c>
      <c r="B177" s="7" t="s">
        <v>354</v>
      </c>
      <c r="C177" s="1">
        <v>1</v>
      </c>
      <c r="D177" s="1">
        <v>3</v>
      </c>
      <c r="E177" s="4">
        <f t="shared" si="2"/>
        <v>3</v>
      </c>
      <c r="F177" s="14">
        <v>29.69</v>
      </c>
      <c r="G177" s="1">
        <v>257</v>
      </c>
      <c r="H177" s="2">
        <v>1</v>
      </c>
      <c r="I177" s="2">
        <v>1</v>
      </c>
      <c r="J177" s="2">
        <v>1</v>
      </c>
      <c r="K177" s="2">
        <v>4.6246</v>
      </c>
      <c r="L177" s="2">
        <v>4.5522</v>
      </c>
      <c r="M177" s="2">
        <v>4.0087999999999999</v>
      </c>
      <c r="N177" s="2">
        <v>4.3952</v>
      </c>
      <c r="O177" s="2">
        <v>0.33658455104178497</v>
      </c>
      <c r="P177" s="2">
        <v>7.6580030724832797</v>
      </c>
      <c r="Q177" s="2">
        <v>2.1359288155264098</v>
      </c>
      <c r="R177" s="2">
        <v>2.2093285866078598</v>
      </c>
      <c r="S177" s="2">
        <v>2.1865639435561</v>
      </c>
      <c r="T177" s="2">
        <v>2.0031704428801298</v>
      </c>
      <c r="U177" s="6">
        <v>2.1330209910147002</v>
      </c>
      <c r="V177" s="6">
        <v>0.113028451645835</v>
      </c>
      <c r="W177" s="6">
        <v>5.29898449766619</v>
      </c>
      <c r="X177" s="6">
        <v>9.3466253087232402E-4</v>
      </c>
      <c r="Y177" s="2" t="s">
        <v>353</v>
      </c>
    </row>
    <row r="178" spans="1:25" ht="17" x14ac:dyDescent="0.2">
      <c r="A178" s="7" t="s">
        <v>352</v>
      </c>
      <c r="B178" s="7" t="s">
        <v>351</v>
      </c>
      <c r="C178" s="1">
        <v>3</v>
      </c>
      <c r="D178" s="1">
        <v>2</v>
      </c>
      <c r="E178" s="4">
        <f t="shared" si="2"/>
        <v>0.66666666666666663</v>
      </c>
      <c r="F178" s="14">
        <v>23.117999999999999</v>
      </c>
      <c r="G178" s="1">
        <v>203</v>
      </c>
      <c r="H178" s="2">
        <v>1</v>
      </c>
      <c r="I178" s="2">
        <v>1</v>
      </c>
      <c r="J178" s="2">
        <v>1</v>
      </c>
      <c r="K178" s="2">
        <v>7.0096999999999996</v>
      </c>
      <c r="L178" s="2">
        <v>5.7190000000000003</v>
      </c>
      <c r="M178" s="2">
        <v>3.6776</v>
      </c>
      <c r="N178" s="2">
        <v>5.4687666666666699</v>
      </c>
      <c r="O178" s="2">
        <v>1.6800848619439801</v>
      </c>
      <c r="P178" s="2">
        <v>30.721458133960301</v>
      </c>
      <c r="Q178" s="2">
        <v>2.4512155086105198</v>
      </c>
      <c r="R178" s="2">
        <v>2.8093527013295101</v>
      </c>
      <c r="S178" s="2">
        <v>2.5157629055411999</v>
      </c>
      <c r="T178" s="2">
        <v>1.87876457126735</v>
      </c>
      <c r="U178" s="6">
        <v>2.4012933927126898</v>
      </c>
      <c r="V178" s="6">
        <v>0.47573734242598997</v>
      </c>
      <c r="W178" s="6">
        <v>19.811712465862399</v>
      </c>
      <c r="X178" s="6">
        <v>1.28321731684507E-2</v>
      </c>
      <c r="Y178" s="2" t="s">
        <v>350</v>
      </c>
    </row>
    <row r="179" spans="1:25" ht="17" x14ac:dyDescent="0.2">
      <c r="A179" s="7" t="s">
        <v>349</v>
      </c>
      <c r="C179" s="1">
        <v>1</v>
      </c>
      <c r="D179" s="1">
        <v>30</v>
      </c>
      <c r="E179" s="4">
        <f t="shared" si="2"/>
        <v>30</v>
      </c>
      <c r="F179" s="14">
        <v>112.71</v>
      </c>
      <c r="G179" s="1">
        <v>1014</v>
      </c>
      <c r="H179" s="2">
        <v>1</v>
      </c>
      <c r="I179" s="2">
        <v>1</v>
      </c>
      <c r="J179" s="2">
        <v>1</v>
      </c>
      <c r="K179" s="2">
        <v>5.9775</v>
      </c>
      <c r="L179" s="2">
        <v>2.9436</v>
      </c>
      <c r="M179" s="2">
        <v>9.2445000000000004</v>
      </c>
      <c r="N179" s="2">
        <v>6.0552000000000001</v>
      </c>
      <c r="O179" s="2">
        <v>3.1511685403989498</v>
      </c>
      <c r="P179" s="2">
        <v>52.040701222072698</v>
      </c>
      <c r="Q179" s="2">
        <v>2.5981746121480098</v>
      </c>
      <c r="R179" s="2">
        <v>2.5795422249369002</v>
      </c>
      <c r="S179" s="2">
        <v>1.5575816397293101</v>
      </c>
      <c r="T179" s="2">
        <v>3.2085952918276801</v>
      </c>
      <c r="U179" s="6">
        <v>2.4485730521646301</v>
      </c>
      <c r="V179" s="6">
        <v>0.83326239145679004</v>
      </c>
      <c r="W179" s="6">
        <v>34.030530178389199</v>
      </c>
      <c r="X179" s="6">
        <v>3.65020542536749E-2</v>
      </c>
      <c r="Y179" s="2" t="s">
        <v>348</v>
      </c>
    </row>
    <row r="180" spans="1:25" ht="17" x14ac:dyDescent="0.2">
      <c r="A180" s="7" t="s">
        <v>347</v>
      </c>
      <c r="C180" s="1">
        <v>1</v>
      </c>
      <c r="D180" s="1">
        <v>2</v>
      </c>
      <c r="E180" s="4">
        <f t="shared" si="2"/>
        <v>2</v>
      </c>
      <c r="F180" s="14">
        <v>102.51</v>
      </c>
      <c r="G180" s="1">
        <v>872</v>
      </c>
      <c r="H180" s="2">
        <v>1</v>
      </c>
      <c r="I180" s="2">
        <v>1</v>
      </c>
      <c r="J180" s="2">
        <v>1</v>
      </c>
      <c r="K180" s="2">
        <v>10.662000000000001</v>
      </c>
      <c r="L180" s="2">
        <v>5.3601999999999999</v>
      </c>
      <c r="M180" s="2">
        <v>3.1454</v>
      </c>
      <c r="N180" s="2">
        <v>6.3891999999999998</v>
      </c>
      <c r="O180" s="2">
        <v>3.8625056168244001</v>
      </c>
      <c r="P180" s="2">
        <v>60.453665823959099</v>
      </c>
      <c r="Q180" s="2">
        <v>2.67563530076752</v>
      </c>
      <c r="R180" s="2">
        <v>3.4144061820877498</v>
      </c>
      <c r="S180" s="2">
        <v>2.4222868315832602</v>
      </c>
      <c r="T180" s="2">
        <v>1.6532434960620701</v>
      </c>
      <c r="U180" s="6">
        <v>2.49664550324436</v>
      </c>
      <c r="V180" s="6">
        <v>0.88293284608779898</v>
      </c>
      <c r="W180" s="6">
        <v>35.364766240959703</v>
      </c>
      <c r="X180" s="6">
        <v>3.9250785371074001E-2</v>
      </c>
      <c r="Y180" s="2" t="s">
        <v>346</v>
      </c>
    </row>
    <row r="181" spans="1:25" ht="17" x14ac:dyDescent="0.2">
      <c r="A181" s="7" t="s">
        <v>345</v>
      </c>
      <c r="C181" s="1">
        <v>1</v>
      </c>
      <c r="D181" s="1">
        <v>3</v>
      </c>
      <c r="E181" s="4">
        <f t="shared" si="2"/>
        <v>3</v>
      </c>
      <c r="F181" s="14">
        <v>21.841999999999999</v>
      </c>
      <c r="G181" s="1">
        <v>186</v>
      </c>
      <c r="H181" s="2">
        <v>1</v>
      </c>
      <c r="I181" s="2">
        <v>1</v>
      </c>
      <c r="J181" s="2">
        <v>1</v>
      </c>
      <c r="K181" s="2">
        <v>4.3414000000000001</v>
      </c>
      <c r="L181" s="2">
        <v>10.983000000000001</v>
      </c>
      <c r="M181" s="2">
        <v>4.6577000000000002</v>
      </c>
      <c r="N181" s="2">
        <v>6.6607000000000003</v>
      </c>
      <c r="O181" s="2">
        <v>3.7465610084449401</v>
      </c>
      <c r="P181" s="2">
        <v>56.248757764873702</v>
      </c>
      <c r="Q181" s="2">
        <v>2.7356738039422202</v>
      </c>
      <c r="R181" s="2">
        <v>2.1181603531207802</v>
      </c>
      <c r="S181" s="2">
        <v>3.4572002743636099</v>
      </c>
      <c r="T181" s="2">
        <v>2.2196177193146802</v>
      </c>
      <c r="U181" s="6">
        <v>2.59832611559969</v>
      </c>
      <c r="V181" s="6">
        <v>0.74553471732246102</v>
      </c>
      <c r="W181" s="6">
        <v>28.692884732461401</v>
      </c>
      <c r="X181" s="6">
        <v>2.6362370072109301E-2</v>
      </c>
      <c r="Y181" s="2" t="s">
        <v>344</v>
      </c>
    </row>
    <row r="182" spans="1:25" ht="17" x14ac:dyDescent="0.2">
      <c r="A182" s="7" t="s">
        <v>186</v>
      </c>
      <c r="C182" s="1">
        <v>1</v>
      </c>
      <c r="D182" s="1">
        <v>12</v>
      </c>
      <c r="E182" s="4">
        <f t="shared" si="2"/>
        <v>12</v>
      </c>
      <c r="F182" s="14">
        <v>16.655999999999999</v>
      </c>
      <c r="G182" s="1">
        <v>150</v>
      </c>
      <c r="H182" s="2">
        <v>1</v>
      </c>
      <c r="I182" s="2">
        <v>1</v>
      </c>
      <c r="J182" s="2">
        <v>1</v>
      </c>
      <c r="K182" s="2">
        <v>7.1547999999999998</v>
      </c>
      <c r="L182" s="2">
        <v>4.2888000000000002</v>
      </c>
      <c r="M182" s="2">
        <v>7.2941000000000003</v>
      </c>
      <c r="N182" s="2">
        <v>6.2458999999999998</v>
      </c>
      <c r="O182" s="2">
        <v>1.69632880951778</v>
      </c>
      <c r="P182" s="2">
        <v>27.159077306997801</v>
      </c>
      <c r="Q182" s="2">
        <v>2.6429094712702699</v>
      </c>
      <c r="R182" s="2">
        <v>2.83891143948291</v>
      </c>
      <c r="S182" s="2">
        <v>2.1005740402131998</v>
      </c>
      <c r="T182" s="2">
        <v>2.8667299787410898</v>
      </c>
      <c r="U182" s="6">
        <v>2.6020718194790602</v>
      </c>
      <c r="V182" s="6">
        <v>0.434532489853246</v>
      </c>
      <c r="W182" s="6">
        <v>16.6994810289379</v>
      </c>
      <c r="X182" s="6">
        <v>9.16811495790275E-3</v>
      </c>
      <c r="Y182" s="2" t="s">
        <v>343</v>
      </c>
    </row>
    <row r="183" spans="1:25" ht="17" x14ac:dyDescent="0.2">
      <c r="A183" s="7" t="s">
        <v>342</v>
      </c>
      <c r="B183" s="7" t="s">
        <v>341</v>
      </c>
      <c r="C183" s="1">
        <v>4</v>
      </c>
      <c r="D183" s="1">
        <v>3</v>
      </c>
      <c r="E183" s="4">
        <f t="shared" si="2"/>
        <v>0.75</v>
      </c>
      <c r="F183" s="14">
        <v>56.902999999999999</v>
      </c>
      <c r="G183" s="1">
        <v>500</v>
      </c>
      <c r="H183" s="2">
        <v>1</v>
      </c>
      <c r="I183" s="2">
        <v>1</v>
      </c>
      <c r="J183" s="2">
        <v>1</v>
      </c>
      <c r="K183" s="2">
        <v>18.445</v>
      </c>
      <c r="L183" s="2">
        <v>7.0438000000000001</v>
      </c>
      <c r="M183" s="2">
        <v>5.0918000000000001</v>
      </c>
      <c r="N183" s="2">
        <v>10.193533333333299</v>
      </c>
      <c r="O183" s="2">
        <v>7.2123229692889703</v>
      </c>
      <c r="P183" s="2">
        <v>70.753905769889798</v>
      </c>
      <c r="Q183" s="2">
        <v>3.3495823072263602</v>
      </c>
      <c r="R183" s="2">
        <v>4.2051578839200898</v>
      </c>
      <c r="S183" s="2">
        <v>2.8163539462071001</v>
      </c>
      <c r="T183" s="2">
        <v>2.3481757529637699</v>
      </c>
      <c r="U183" s="6">
        <v>3.1232291943636499</v>
      </c>
      <c r="V183" s="6">
        <v>0.96577687491528397</v>
      </c>
      <c r="W183" s="6">
        <v>30.9223824065866</v>
      </c>
      <c r="X183" s="6">
        <v>3.04259593733761E-2</v>
      </c>
      <c r="Y183" s="2" t="s">
        <v>340</v>
      </c>
    </row>
    <row r="184" spans="1:25" ht="17" x14ac:dyDescent="0.2">
      <c r="A184" s="7" t="s">
        <v>339</v>
      </c>
      <c r="C184" s="1">
        <v>1</v>
      </c>
      <c r="D184" s="1">
        <v>8</v>
      </c>
      <c r="E184" s="4">
        <f t="shared" si="2"/>
        <v>8</v>
      </c>
      <c r="F184" s="14">
        <v>24.356999999999999</v>
      </c>
      <c r="G184" s="1">
        <v>216</v>
      </c>
      <c r="H184" s="2">
        <v>1</v>
      </c>
      <c r="I184" s="2">
        <v>1</v>
      </c>
      <c r="J184" s="2">
        <v>1</v>
      </c>
      <c r="K184" s="2">
        <v>9.2490000000000006</v>
      </c>
      <c r="L184" s="2">
        <v>10.138</v>
      </c>
      <c r="M184" s="2">
        <v>7.43</v>
      </c>
      <c r="N184" s="2">
        <v>8.9390000000000001</v>
      </c>
      <c r="O184" s="2">
        <v>1.3803590112720701</v>
      </c>
      <c r="P184" s="2">
        <v>15.4419846881314</v>
      </c>
      <c r="Q184" s="2">
        <v>3.1601134470982402</v>
      </c>
      <c r="R184" s="2">
        <v>3.20929739016624</v>
      </c>
      <c r="S184" s="2">
        <v>3.3417011639273899</v>
      </c>
      <c r="T184" s="2">
        <v>2.8933622107638701</v>
      </c>
      <c r="U184" s="6">
        <v>3.1481202549525</v>
      </c>
      <c r="V184" s="6">
        <v>0.230345253121614</v>
      </c>
      <c r="W184" s="6">
        <v>7.3169140460642597</v>
      </c>
      <c r="X184" s="6">
        <v>1.7798114775127399E-3</v>
      </c>
      <c r="Y184" s="2" t="s">
        <v>338</v>
      </c>
    </row>
    <row r="185" spans="1:25" ht="17" x14ac:dyDescent="0.2">
      <c r="A185" s="34" t="s">
        <v>337</v>
      </c>
      <c r="B185" s="34" t="s">
        <v>533</v>
      </c>
      <c r="C185" s="35">
        <v>1</v>
      </c>
      <c r="D185" s="35">
        <v>21</v>
      </c>
      <c r="E185" s="4">
        <f t="shared" si="2"/>
        <v>21</v>
      </c>
      <c r="F185" s="36">
        <v>54.545000000000002</v>
      </c>
      <c r="G185" s="35">
        <v>473</v>
      </c>
      <c r="H185" s="37">
        <v>1</v>
      </c>
      <c r="I185" s="37">
        <v>1</v>
      </c>
      <c r="J185" s="37">
        <v>1</v>
      </c>
      <c r="K185" s="37">
        <v>18.472999999999999</v>
      </c>
      <c r="L185" s="37">
        <v>12.42</v>
      </c>
      <c r="M185" s="37">
        <v>6.5907999999999998</v>
      </c>
      <c r="N185" s="37">
        <v>12.4946</v>
      </c>
      <c r="O185" s="37">
        <v>5.9414512604244996</v>
      </c>
      <c r="P185" s="37">
        <v>47.552152613324999</v>
      </c>
      <c r="Q185" s="37">
        <v>3.64323281085752</v>
      </c>
      <c r="R185" s="37">
        <v>4.2073462727217796</v>
      </c>
      <c r="S185" s="37">
        <v>3.63459326844576</v>
      </c>
      <c r="T185" s="37">
        <v>2.72045359208968</v>
      </c>
      <c r="U185" s="38">
        <v>3.52079771108574</v>
      </c>
      <c r="V185" s="38">
        <v>0.74994968670270601</v>
      </c>
      <c r="W185" s="38">
        <v>21.300561640942401</v>
      </c>
      <c r="X185" s="38">
        <v>1.47891289755528E-2</v>
      </c>
      <c r="Y185" s="37" t="s">
        <v>336</v>
      </c>
    </row>
  </sheetData>
  <sheetProtection algorithmName="SHA-512" hashValue="MbX9WCQC+0l+WjPM9K3U0YxCGMFlVbObUhW5/8zOXDzmUCEpQ41XBg8nCzXmU4Mor5vKUJQBkuRJyxrUupqceA==" saltValue="oa8067PL0m/I64u/rU0+Hg==" spinCount="100000" sheet="1" objects="1" scenarios="1"/>
  <sortState xmlns:xlrd2="http://schemas.microsoft.com/office/spreadsheetml/2017/richdata2" ref="A4:Y185">
    <sortCondition ref="U4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ula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nraj Appiya Santharam</dc:creator>
  <cp:lastModifiedBy>Subburaj Ilangumaran</cp:lastModifiedBy>
  <dcterms:created xsi:type="dcterms:W3CDTF">2019-01-10T16:44:12Z</dcterms:created>
  <dcterms:modified xsi:type="dcterms:W3CDTF">2020-05-30T14:37:53Z</dcterms:modified>
</cp:coreProperties>
</file>